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 of expresion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4" uniqueCount="972">
  <si>
    <t xml:space="preserve">Supplemental Table 4. KEGG pathway analysis of unique sequences with distinct changes in expression levels following MeJA elicitation.</t>
  </si>
  <si>
    <t xml:space="preserve">Note:   “#DIV/0!" and "#NUM!" indicate that the estimated transcripts per million of genes are zero in the nonelicited and elicited cells, </t>
  </si>
  <si>
    <t xml:space="preserve">Taxus IDs</t>
  </si>
  <si>
    <t xml:space="preserve">Hit species</t>
  </si>
  <si>
    <t xml:space="preserve">Evalue against nr db</t>
  </si>
  <si>
    <t xml:space="preserve">Putative functions</t>
  </si>
  <si>
    <t xml:space="preserve">Pathway ID</t>
  </si>
  <si>
    <t xml:space="preserve">Pathway_names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239327</t>
  </si>
  <si>
    <t xml:space="preserve">Ricinus communis</t>
  </si>
  <si>
    <t xml:space="preserve">3e-29</t>
  </si>
  <si>
    <t xml:space="preserve">lipoxygenase, putative</t>
  </si>
  <si>
    <t xml:space="preserve">ath00592</t>
  </si>
  <si>
    <t xml:space="preserve">alpha-Linolenic acid metabolism</t>
  </si>
  <si>
    <t xml:space="preserve">169930</t>
  </si>
  <si>
    <t xml:space="preserve">Vitis vinifera</t>
  </si>
  <si>
    <t xml:space="preserve">2e-26</t>
  </si>
  <si>
    <t xml:space="preserve">linoleate 9S-lipoxygenase 5, chloroplastic</t>
  </si>
  <si>
    <t xml:space="preserve">Contig28809</t>
  </si>
  <si>
    <t xml:space="preserve">6e-73</t>
  </si>
  <si>
    <t xml:space="preserve">chitinase 5-like isoform 1</t>
  </si>
  <si>
    <t xml:space="preserve">ath00520</t>
  </si>
  <si>
    <t xml:space="preserve">Amino sugar and nucleotide sugar metabolism</t>
  </si>
  <si>
    <t xml:space="preserve">Contig33184</t>
  </si>
  <si>
    <t xml:space="preserve">Vitis pseudoreticulata</t>
  </si>
  <si>
    <t xml:space="preserve">3e-47</t>
  </si>
  <si>
    <t xml:space="preserve">aldehyde dehydrogenase</t>
  </si>
  <si>
    <t xml:space="preserve">ath00330</t>
  </si>
  <si>
    <t xml:space="preserve">Arginine and proline metabolism</t>
  </si>
  <si>
    <t xml:space="preserve">197882</t>
  </si>
  <si>
    <t xml:space="preserve">Arabidopsis thaliana</t>
  </si>
  <si>
    <t xml:space="preserve">1e-55</t>
  </si>
  <si>
    <t xml:space="preserve">GDP-L-galactose phosphorylase</t>
  </si>
  <si>
    <t xml:space="preserve">ath00053</t>
  </si>
  <si>
    <t xml:space="preserve">Ascorbate and aldarate metabolism</t>
  </si>
  <si>
    <t xml:space="preserve">213059</t>
  </si>
  <si>
    <t xml:space="preserve">Zea mays</t>
  </si>
  <si>
    <t xml:space="preserve">2e-15</t>
  </si>
  <si>
    <t xml:space="preserve">ascorbate peroxidase2</t>
  </si>
  <si>
    <t xml:space="preserve">ath00410</t>
  </si>
  <si>
    <t xml:space="preserve">beta-Alanine metabolism</t>
  </si>
  <si>
    <t xml:space="preserve">191440</t>
  </si>
  <si>
    <t xml:space="preserve">2e-50</t>
  </si>
  <si>
    <t xml:space="preserve">probable fructose-bisphosphate aldolase 1, chloroplastic</t>
  </si>
  <si>
    <t xml:space="preserve">ath01065</t>
  </si>
  <si>
    <t xml:space="preserve">Biosynthesis of alkaloids derived from histidine and purine</t>
  </si>
  <si>
    <t xml:space="preserve">216963</t>
  </si>
  <si>
    <t xml:space="preserve">2e-22</t>
  </si>
  <si>
    <t xml:space="preserve">glyceraldehyde-3-phosphate dehydrogenase B</t>
  </si>
  <si>
    <t xml:space="preserve">238842</t>
  </si>
  <si>
    <t xml:space="preserve">2e-54</t>
  </si>
  <si>
    <t xml:space="preserve">ath01064</t>
  </si>
  <si>
    <t xml:space="preserve">Biosynthesis of alkaloids derived from ornithine, lysine and nicotinic acid</t>
  </si>
  <si>
    <t xml:space="preserve">up/down</t>
  </si>
  <si>
    <t xml:space="preserve">Adjusted P value</t>
  </si>
  <si>
    <t xml:space="preserve">ath01063</t>
  </si>
  <si>
    <t xml:space="preserve">Biosynthesis of alkaloids derived from shikimate pathway</t>
  </si>
  <si>
    <t xml:space="preserve">ath01066</t>
  </si>
  <si>
    <t xml:space="preserve">Biosynthesis of alkaloids derived from terpenoid and polyketide</t>
  </si>
  <si>
    <t xml:space="preserve">243728</t>
  </si>
  <si>
    <t xml:space="preserve">1e-80</t>
  </si>
  <si>
    <t xml:space="preserve">cationic peroxidase 1-like</t>
  </si>
  <si>
    <t xml:space="preserve">ath01061</t>
  </si>
  <si>
    <t xml:space="preserve">Biosynthesis of phenylpropanoids</t>
  </si>
  <si>
    <t xml:space="preserve">164606</t>
  </si>
  <si>
    <t xml:space="preserve">8e-06</t>
  </si>
  <si>
    <t xml:space="preserve">peroxidase 64-like isoform 1</t>
  </si>
  <si>
    <t xml:space="preserve">235299</t>
  </si>
  <si>
    <t xml:space="preserve">4e-25</t>
  </si>
  <si>
    <t xml:space="preserve">flavonol synthase/flavanone 3-hydroxylase</t>
  </si>
  <si>
    <t xml:space="preserve">247532</t>
  </si>
  <si>
    <t xml:space="preserve">Populus trichocarpa</t>
  </si>
  <si>
    <t xml:space="preserve">2e-09</t>
  </si>
  <si>
    <t xml:space="preserve">copalyl diphosphate synthase</t>
  </si>
  <si>
    <t xml:space="preserve">ath01070</t>
  </si>
  <si>
    <t xml:space="preserve">Biosynthesis of plant hormones</t>
  </si>
  <si>
    <t xml:space="preserve">248536</t>
  </si>
  <si>
    <t xml:space="preserve">8e-13</t>
  </si>
  <si>
    <t xml:space="preserve">cytochrome P450 90A1-like</t>
  </si>
  <si>
    <t xml:space="preserve">250281</t>
  </si>
  <si>
    <t xml:space="preserve">8e-47</t>
  </si>
  <si>
    <t xml:space="preserve">phytoene synthase, chloroplastic</t>
  </si>
  <si>
    <t xml:space="preserve">ath01062</t>
  </si>
  <si>
    <t xml:space="preserve">Biosynthesis of terpenoids and steroids</t>
  </si>
  <si>
    <t xml:space="preserve">ath00650</t>
  </si>
  <si>
    <t xml:space="preserve">Butanoate metabolism</t>
  </si>
  <si>
    <t xml:space="preserve">ath00710</t>
  </si>
  <si>
    <t xml:space="preserve">Carbon fixation in photosynthetic organisms</t>
  </si>
  <si>
    <t xml:space="preserve">235980</t>
  </si>
  <si>
    <t xml:space="preserve">3e-84</t>
  </si>
  <si>
    <t xml:space="preserve">phosphoribulokinase, chloroplastic-like</t>
  </si>
  <si>
    <t xml:space="preserve">249841</t>
  </si>
  <si>
    <t xml:space="preserve">1e-13</t>
  </si>
  <si>
    <t xml:space="preserve">cytochrome P450 716B2</t>
  </si>
  <si>
    <t xml:space="preserve">ath00906</t>
  </si>
  <si>
    <t xml:space="preserve">Carotenoid biosynthesis</t>
  </si>
  <si>
    <t xml:space="preserve">ath00904</t>
  </si>
  <si>
    <t xml:space="preserve">Diterpenoid biosynthesis</t>
  </si>
  <si>
    <t xml:space="preserve">248351</t>
  </si>
  <si>
    <t xml:space="preserve">2e-35</t>
  </si>
  <si>
    <t xml:space="preserve">protein heat shock protein 70-3</t>
  </si>
  <si>
    <t xml:space="preserve">ath04144</t>
  </si>
  <si>
    <t xml:space="preserve">Endocytosis</t>
  </si>
  <si>
    <t xml:space="preserve">120796</t>
  </si>
  <si>
    <t xml:space="preserve">2e-38</t>
  </si>
  <si>
    <t xml:space="preserve">heat shock protein, putative</t>
  </si>
  <si>
    <t xml:space="preserve">ath00071</t>
  </si>
  <si>
    <t xml:space="preserve">Fatty acid metabolism</t>
  </si>
  <si>
    <t xml:space="preserve">134733</t>
  </si>
  <si>
    <t xml:space="preserve">2e-21</t>
  </si>
  <si>
    <t xml:space="preserve">o-methyltransferase, putative</t>
  </si>
  <si>
    <t xml:space="preserve">ath00944</t>
  </si>
  <si>
    <t xml:space="preserve">Flavone and flavonol biosynthesis</t>
  </si>
  <si>
    <t xml:space="preserve">ath00941</t>
  </si>
  <si>
    <t xml:space="preserve">Flavonoid biosynthesis</t>
  </si>
  <si>
    <t xml:space="preserve">ath00051</t>
  </si>
  <si>
    <t xml:space="preserve">Fructose and mannose metabolism</t>
  </si>
  <si>
    <t xml:space="preserve">ath00480</t>
  </si>
  <si>
    <t xml:space="preserve">Glutathione metabolism</t>
  </si>
  <si>
    <t xml:space="preserve">ath00561</t>
  </si>
  <si>
    <t xml:space="preserve">Glycerolipid metabolism</t>
  </si>
  <si>
    <t xml:space="preserve">247378</t>
  </si>
  <si>
    <t xml:space="preserve">1e-41</t>
  </si>
  <si>
    <t xml:space="preserve">serine-pyruvate aminotransferase, putative</t>
  </si>
  <si>
    <t xml:space="preserve">ath00260</t>
  </si>
  <si>
    <t xml:space="preserve">Glycine, serine and threonine metabolism</t>
  </si>
  <si>
    <t xml:space="preserve">ath00010</t>
  </si>
  <si>
    <t xml:space="preserve">Glycolysis / Gluconeogenesis</t>
  </si>
  <si>
    <t xml:space="preserve">Contig30237</t>
  </si>
  <si>
    <t xml:space="preserve">aldose 1-epimerase</t>
  </si>
  <si>
    <t xml:space="preserve">ath00340</t>
  </si>
  <si>
    <t xml:space="preserve">Histidine metabolism</t>
  </si>
  <si>
    <t xml:space="preserve">ath00903</t>
  </si>
  <si>
    <t xml:space="preserve">Limonene and pinene degradation</t>
  </si>
  <si>
    <t xml:space="preserve">ath00310</t>
  </si>
  <si>
    <t xml:space="preserve">Lysine degradation</t>
  </si>
  <si>
    <t xml:space="preserve">ath00680</t>
  </si>
  <si>
    <t xml:space="preserve">Methane metabolism</t>
  </si>
  <si>
    <t xml:space="preserve">182189</t>
  </si>
  <si>
    <t xml:space="preserve">4e-44</t>
  </si>
  <si>
    <t xml:space="preserve">carbonic anhydrase, putative</t>
  </si>
  <si>
    <t xml:space="preserve">ath00910</t>
  </si>
  <si>
    <t xml:space="preserve">Nitrogen metabolism</t>
  </si>
  <si>
    <t xml:space="preserve">246126</t>
  </si>
  <si>
    <t xml:space="preserve">5e-45</t>
  </si>
  <si>
    <t xml:space="preserve">carbonic anhydrase 1</t>
  </si>
  <si>
    <t xml:space="preserve">249640</t>
  </si>
  <si>
    <t xml:space="preserve">8e-41</t>
  </si>
  <si>
    <t xml:space="preserve">198982</t>
  </si>
  <si>
    <t xml:space="preserve">F-type H+-transporting ATPase subunit delta</t>
  </si>
  <si>
    <t xml:space="preserve">ath00190</t>
  </si>
  <si>
    <t xml:space="preserve">Oxidative phosphorylation</t>
  </si>
  <si>
    <t xml:space="preserve">167797</t>
  </si>
  <si>
    <t xml:space="preserve">Pectinesterase PPE8B precursor, putative</t>
  </si>
  <si>
    <t xml:space="preserve">ath00040</t>
  </si>
  <si>
    <t xml:space="preserve">Pentose and glucuronate interconversions</t>
  </si>
  <si>
    <t xml:space="preserve">ath00030</t>
  </si>
  <si>
    <t xml:space="preserve">Pentose phosphate pathway</t>
  </si>
  <si>
    <t xml:space="preserve">ath00360</t>
  </si>
  <si>
    <t xml:space="preserve">Phenylalanine metabolism</t>
  </si>
  <si>
    <t xml:space="preserve">ath00940</t>
  </si>
  <si>
    <t xml:space="preserve">Phenylpropanoid biosynthesis</t>
  </si>
  <si>
    <t xml:space="preserve">170741</t>
  </si>
  <si>
    <t xml:space="preserve">9e-76</t>
  </si>
  <si>
    <t xml:space="preserve">light-harvesting complex I protein Lhca4</t>
  </si>
  <si>
    <t xml:space="preserve">ath00196</t>
  </si>
  <si>
    <t xml:space="preserve">Photosynthesis</t>
  </si>
  <si>
    <t xml:space="preserve">142298</t>
  </si>
  <si>
    <t xml:space="preserve">2e-37</t>
  </si>
  <si>
    <t xml:space="preserve">cytochrome b6-f complex iron-sulfur subunit, chloroplastic-like</t>
  </si>
  <si>
    <t xml:space="preserve">ath00195</t>
  </si>
  <si>
    <t xml:space="preserve">235176</t>
  </si>
  <si>
    <t xml:space="preserve">2e-42</t>
  </si>
  <si>
    <t xml:space="preserve">Plastocyanin A, chloroplast precursor, putative</t>
  </si>
  <si>
    <t xml:space="preserve">Contig32480</t>
  </si>
  <si>
    <t xml:space="preserve">Prosopis juliflora</t>
  </si>
  <si>
    <t xml:space="preserve">2e-34</t>
  </si>
  <si>
    <t xml:space="preserve">chloroplast photosystem II PsbR</t>
  </si>
  <si>
    <t xml:space="preserve">196266</t>
  </si>
  <si>
    <t xml:space="preserve">4e-08</t>
  </si>
  <si>
    <t xml:space="preserve">photosystem I reaction center subunit psaK, chloroplastic</t>
  </si>
  <si>
    <t xml:space="preserve">171653</t>
  </si>
  <si>
    <t xml:space="preserve">8e-31</t>
  </si>
  <si>
    <t xml:space="preserve">photosystem I reaction center subunit V</t>
  </si>
  <si>
    <t xml:space="preserve">149696</t>
  </si>
  <si>
    <t xml:space="preserve">2e-12</t>
  </si>
  <si>
    <t xml:space="preserve">oxygen-evolving enhancer protein 3-2</t>
  </si>
  <si>
    <t xml:space="preserve">245811</t>
  </si>
  <si>
    <t xml:space="preserve">oxidative</t>
  </si>
  <si>
    <t xml:space="preserve">2e-41</t>
  </si>
  <si>
    <t xml:space="preserve">magnesium-protoporphyrin IX monomethyl ester</t>
  </si>
  <si>
    <t xml:space="preserve">ath00860</t>
  </si>
  <si>
    <t xml:space="preserve">Porphyrin and chlorophyll metabolism</t>
  </si>
  <si>
    <t xml:space="preserve">ath00640</t>
  </si>
  <si>
    <t xml:space="preserve">Propanoate metabolism</t>
  </si>
  <si>
    <t xml:space="preserve">ath00620</t>
  </si>
  <si>
    <t xml:space="preserve">Pyruvate metabolism</t>
  </si>
  <si>
    <t xml:space="preserve">ath03040</t>
  </si>
  <si>
    <t xml:space="preserve">Spliceosome</t>
  </si>
  <si>
    <t xml:space="preserve">ath00500</t>
  </si>
  <si>
    <t xml:space="preserve">Starch and sucrose metabolism</t>
  </si>
  <si>
    <t xml:space="preserve">ath00380</t>
  </si>
  <si>
    <t xml:space="preserve">Tryptophan metabolism</t>
  </si>
  <si>
    <t xml:space="preserve">ath00280</t>
  </si>
  <si>
    <t xml:space="preserve">Valine, leucine and isoleucine degradation</t>
  </si>
  <si>
    <t xml:space="preserve">112191</t>
  </si>
  <si>
    <t xml:space="preserve">8e-27</t>
  </si>
  <si>
    <t xml:space="preserve">flavanone 3-dioxygenase isoform 1</t>
  </si>
  <si>
    <t xml:space="preserve">Contig28855</t>
  </si>
  <si>
    <t xml:space="preserve">6e-50</t>
  </si>
  <si>
    <t xml:space="preserve">Peroxidase 3 precursor, putative</t>
  </si>
  <si>
    <t xml:space="preserve">249073</t>
  </si>
  <si>
    <t xml:space="preserve">3e-11</t>
  </si>
  <si>
    <t xml:space="preserve">247800</t>
  </si>
  <si>
    <t xml:space="preserve">Cryptomeria japonica</t>
  </si>
  <si>
    <t xml:space="preserve">9e-25</t>
  </si>
  <si>
    <t xml:space="preserve">NADH dehydrogenase subunit 3</t>
  </si>
  <si>
    <t xml:space="preserve">baa00500</t>
  </si>
  <si>
    <t xml:space="preserve">249175</t>
  </si>
  <si>
    <t xml:space="preserve">2e-79</t>
  </si>
  <si>
    <t xml:space="preserve">ferredoxin--NADP reductase, leaf isozyme, chloroplastic-like</t>
  </si>
  <si>
    <t xml:space="preserve">Contig28643</t>
  </si>
  <si>
    <t xml:space="preserve">3e-114</t>
  </si>
  <si>
    <t xml:space="preserve">histidinol-phosphate aminotransferase, putative</t>
  </si>
  <si>
    <t xml:space="preserve">ath00400</t>
  </si>
  <si>
    <t xml:space="preserve">Phenylalanine, tyrosine and tryptophan biosynthesis</t>
  </si>
  <si>
    <t xml:space="preserve">ath00350</t>
  </si>
  <si>
    <t xml:space="preserve">Tyrosine metabolism</t>
  </si>
  <si>
    <t xml:space="preserve">239589</t>
  </si>
  <si>
    <t xml:space="preserve">4e-54</t>
  </si>
  <si>
    <t xml:space="preserve">branched-chain-amino-acid aminotransferase 3</t>
  </si>
  <si>
    <t xml:space="preserve">ath00966</t>
  </si>
  <si>
    <t xml:space="preserve">Glucosinolate biosynthesis</t>
  </si>
  <si>
    <t xml:space="preserve">ath00770</t>
  </si>
  <si>
    <t xml:space="preserve">Pantothenate and CoA biosynthesis</t>
  </si>
  <si>
    <t xml:space="preserve">ath00290</t>
  </si>
  <si>
    <t xml:space="preserve">Valine, leucine and isoleucine biosynthesis</t>
  </si>
  <si>
    <t xml:space="preserve">83319</t>
  </si>
  <si>
    <t xml:space="preserve">4e-20</t>
  </si>
  <si>
    <t xml:space="preserve">Chalcone--flavonone isomerase, putative</t>
  </si>
  <si>
    <t xml:space="preserve">249937</t>
  </si>
  <si>
    <t xml:space="preserve">4e-112</t>
  </si>
  <si>
    <t xml:space="preserve">DNA-directed RNA polymerase II subunit RPB3-A</t>
  </si>
  <si>
    <t xml:space="preserve">ath00230</t>
  </si>
  <si>
    <t xml:space="preserve">Purine metabolism</t>
  </si>
  <si>
    <t xml:space="preserve">ath00240</t>
  </si>
  <si>
    <t xml:space="preserve">Pyrimidine metabolism</t>
  </si>
  <si>
    <t xml:space="preserve">ath03020</t>
  </si>
  <si>
    <t xml:space="preserve">RNA polymerase</t>
  </si>
  <si>
    <t xml:space="preserve">113964</t>
  </si>
  <si>
    <t xml:space="preserve">2e-118</t>
  </si>
  <si>
    <t xml:space="preserve">lysosomal alpha-mannosidase</t>
  </si>
  <si>
    <t xml:space="preserve">hsa04142</t>
  </si>
  <si>
    <t xml:space="preserve">Lysosome</t>
  </si>
  <si>
    <t xml:space="preserve">240687</t>
  </si>
  <si>
    <t xml:space="preserve">7e-103</t>
  </si>
  <si>
    <t xml:space="preserve">chitinase</t>
  </si>
  <si>
    <t xml:space="preserve">169797</t>
  </si>
  <si>
    <t xml:space="preserve">1e-106</t>
  </si>
  <si>
    <t xml:space="preserve">isoflavone 2'-hydroxylase-like</t>
  </si>
  <si>
    <t xml:space="preserve">ath00945</t>
  </si>
  <si>
    <t xml:space="preserve">Stilbenoid, diarylheptanoid and gingerol biosynthesis</t>
  </si>
  <si>
    <t xml:space="preserve">240628</t>
  </si>
  <si>
    <t xml:space="preserve">4e-118</t>
  </si>
  <si>
    <t xml:space="preserve">Ent-kaurene synthase A, chloroplast precursor, putative</t>
  </si>
  <si>
    <t xml:space="preserve">237932</t>
  </si>
  <si>
    <t xml:space="preserve">0.0</t>
  </si>
  <si>
    <t xml:space="preserve">probable 1-deoxy-D-xylulose-5-phosphate synthase, chloroplastic</t>
  </si>
  <si>
    <t xml:space="preserve">ath00900</t>
  </si>
  <si>
    <t xml:space="preserve">Terpenoid backbone biosynthesis</t>
  </si>
  <si>
    <t xml:space="preserve">Contig31145</t>
  </si>
  <si>
    <t xml:space="preserve">5e-71</t>
  </si>
  <si>
    <t xml:space="preserve">peroxidase 5-like</t>
  </si>
  <si>
    <t xml:space="preserve">249534</t>
  </si>
  <si>
    <t xml:space="preserve">2e-92</t>
  </si>
  <si>
    <t xml:space="preserve">light harvesting chlorophyll a/b binding protein5 precursor</t>
  </si>
  <si>
    <t xml:space="preserve">Contig24007</t>
  </si>
  <si>
    <t xml:space="preserve">3e-79</t>
  </si>
  <si>
    <t xml:space="preserve">ent-copalyl diphosphate synthase, chloroplastic</t>
  </si>
  <si>
    <t xml:space="preserve">Contig6127</t>
  </si>
  <si>
    <t xml:space="preserve">Picea abies</t>
  </si>
  <si>
    <t xml:space="preserve">5e-89</t>
  </si>
  <si>
    <t xml:space="preserve">peroxidase</t>
  </si>
  <si>
    <t xml:space="preserve">241470</t>
  </si>
  <si>
    <t xml:space="preserve">Oxygen-evolving enhancer protein 1, chloroplast precursor, putative</t>
  </si>
  <si>
    <t xml:space="preserve">241284</t>
  </si>
  <si>
    <t xml:space="preserve">2e-43</t>
  </si>
  <si>
    <t xml:space="preserve">241363</t>
  </si>
  <si>
    <t xml:space="preserve">2e-08</t>
  </si>
  <si>
    <t xml:space="preserve">247326</t>
  </si>
  <si>
    <t xml:space="preserve">8e-49</t>
  </si>
  <si>
    <t xml:space="preserve">peroxidase 73</t>
  </si>
  <si>
    <t xml:space="preserve">Contig31331</t>
  </si>
  <si>
    <t xml:space="preserve">1e-22</t>
  </si>
  <si>
    <t xml:space="preserve">aldose-1-epimerase, putative</t>
  </si>
  <si>
    <t xml:space="preserve">Contig32537</t>
  </si>
  <si>
    <t xml:space="preserve">allene oxide synthase</t>
  </si>
  <si>
    <t xml:space="preserve">247866</t>
  </si>
  <si>
    <t xml:space="preserve">Micromonas sp. RCC299</t>
  </si>
  <si>
    <t xml:space="preserve">7e-29</t>
  </si>
  <si>
    <t xml:space="preserve">phosphoglycerate kinase</t>
  </si>
  <si>
    <t xml:space="preserve">aph00010</t>
  </si>
  <si>
    <t xml:space="preserve">Contig25677</t>
  </si>
  <si>
    <t xml:space="preserve">5e-36</t>
  </si>
  <si>
    <t xml:space="preserve">probable glucan 1,3-beta-glucosidase A-like</t>
  </si>
  <si>
    <t xml:space="preserve">cal00500</t>
  </si>
  <si>
    <t xml:space="preserve">Contig32379</t>
  </si>
  <si>
    <t xml:space="preserve">Fagopyrum esculentum subsp. ancestrale</t>
  </si>
  <si>
    <t xml:space="preserve">9e-10</t>
  </si>
  <si>
    <t xml:space="preserve">ribosomal protein L33</t>
  </si>
  <si>
    <t xml:space="preserve">chy03010</t>
  </si>
  <si>
    <t xml:space="preserve">Ribosome</t>
  </si>
  <si>
    <t xml:space="preserve">Contig29588</t>
  </si>
  <si>
    <t xml:space="preserve">probable linoleate 9S-lipoxygenase 5</t>
  </si>
  <si>
    <t xml:space="preserve">235998</t>
  </si>
  <si>
    <t xml:space="preserve">1e-81</t>
  </si>
  <si>
    <t xml:space="preserve">UDP-glycosyltransferase 85A2 isoform 1</t>
  </si>
  <si>
    <t xml:space="preserve">ath00908</t>
  </si>
  <si>
    <t xml:space="preserve">Zeatin biosynthesis</t>
  </si>
  <si>
    <t xml:space="preserve">108110</t>
  </si>
  <si>
    <t xml:space="preserve">acetyl-CoA synthetase</t>
  </si>
  <si>
    <t xml:space="preserve">133463</t>
  </si>
  <si>
    <t xml:space="preserve">6e-77</t>
  </si>
  <si>
    <t xml:space="preserve">AMP dependent CoA ligase, putative</t>
  </si>
  <si>
    <t xml:space="preserve">ath00130</t>
  </si>
  <si>
    <t xml:space="preserve">Ubiquinone and other terpenoid-quinone biosynthesis</t>
  </si>
  <si>
    <t xml:space="preserve">237613</t>
  </si>
  <si>
    <t xml:space="preserve">3e-37</t>
  </si>
  <si>
    <t xml:space="preserve">photosystem II 22 kDa protein, chloroplastic</t>
  </si>
  <si>
    <t xml:space="preserve">248726</t>
  </si>
  <si>
    <t xml:space="preserve">3e-63</t>
  </si>
  <si>
    <t xml:space="preserve">235821</t>
  </si>
  <si>
    <t xml:space="preserve">3e-70</t>
  </si>
  <si>
    <t xml:space="preserve">1-aminocyclopropane-1-carboxylate oxidase, putative</t>
  </si>
  <si>
    <t xml:space="preserve">ath00270</t>
  </si>
  <si>
    <t xml:space="preserve">Cysteine and methionine metabolism</t>
  </si>
  <si>
    <t xml:space="preserve">241717</t>
  </si>
  <si>
    <t xml:space="preserve">4e-30</t>
  </si>
  <si>
    <t xml:space="preserve">chlorophyll a-b binding protein 40, chloroplastic isoform 1</t>
  </si>
  <si>
    <t xml:space="preserve">246849</t>
  </si>
  <si>
    <t xml:space="preserve">1e-73</t>
  </si>
  <si>
    <t xml:space="preserve">196811</t>
  </si>
  <si>
    <t xml:space="preserve">2e-96</t>
  </si>
  <si>
    <t xml:space="preserve">Contig20170</t>
  </si>
  <si>
    <t xml:space="preserve">6e-10</t>
  </si>
  <si>
    <t xml:space="preserve">cytochrome P450 probable 6-deoxocathasterone to 6-deoxoteasterone or cathasterone to teasterone</t>
  </si>
  <si>
    <t xml:space="preserve">Contig32441</t>
  </si>
  <si>
    <t xml:space="preserve">6e-07</t>
  </si>
  <si>
    <t xml:space="preserve">properoxidase</t>
  </si>
  <si>
    <t xml:space="preserve">Contig14375</t>
  </si>
  <si>
    <t xml:space="preserve">Taxus x media</t>
  </si>
  <si>
    <t xml:space="preserve">2e-14</t>
  </si>
  <si>
    <t xml:space="preserve">5-alpha-taxadienol-10-beta-hydroxylase</t>
  </si>
  <si>
    <t xml:space="preserve">Contig22021</t>
  </si>
  <si>
    <t xml:space="preserve">5e-110</t>
  </si>
  <si>
    <t xml:space="preserve">Peroxidase 52 precursor, putative</t>
  </si>
  <si>
    <t xml:space="preserve">Contig30899</t>
  </si>
  <si>
    <t xml:space="preserve">9e-106</t>
  </si>
  <si>
    <t xml:space="preserve">geranylgeranyl pyrophosphate synthase, chloroplastic</t>
  </si>
  <si>
    <t xml:space="preserve">Contig31720</t>
  </si>
  <si>
    <t xml:space="preserve">1e-29</t>
  </si>
  <si>
    <t xml:space="preserve">175644</t>
  </si>
  <si>
    <t xml:space="preserve">9e-62</t>
  </si>
  <si>
    <t xml:space="preserve">Contig31845</t>
  </si>
  <si>
    <t xml:space="preserve">1e-15</t>
  </si>
  <si>
    <t xml:space="preserve">237606</t>
  </si>
  <si>
    <t xml:space="preserve">cysteine synthase, chloroplastic/chromoplastic isoform 1</t>
  </si>
  <si>
    <t xml:space="preserve">ath00460</t>
  </si>
  <si>
    <t xml:space="preserve">Cyanoamino acid metabolism</t>
  </si>
  <si>
    <t xml:space="preserve">ath00450</t>
  </si>
  <si>
    <t xml:space="preserve">Selenoamino acid metabolism</t>
  </si>
  <si>
    <t xml:space="preserve">ath00920</t>
  </si>
  <si>
    <t xml:space="preserve">Sulfur metabolism</t>
  </si>
  <si>
    <t xml:space="preserve">Contig26776</t>
  </si>
  <si>
    <t xml:space="preserve">5e-11</t>
  </si>
  <si>
    <t xml:space="preserve">probable RNA polymerase II transcription factor B subunit 1-1</t>
  </si>
  <si>
    <t xml:space="preserve">ath03022</t>
  </si>
  <si>
    <t xml:space="preserve">Basal transcription factors</t>
  </si>
  <si>
    <t xml:space="preserve">ath03420</t>
  </si>
  <si>
    <t xml:space="preserve">Nucleotide excision repair</t>
  </si>
  <si>
    <t xml:space="preserve">124141</t>
  </si>
  <si>
    <t xml:space="preserve">1e-28</t>
  </si>
  <si>
    <t xml:space="preserve">1-aminocyclopropane-1-carboxylate</t>
  </si>
  <si>
    <t xml:space="preserve">166342</t>
  </si>
  <si>
    <t xml:space="preserve">1e-19</t>
  </si>
  <si>
    <t xml:space="preserve">phenylalanine ammonia-lyase</t>
  </si>
  <si>
    <t xml:space="preserve">ath00960</t>
  </si>
  <si>
    <t xml:space="preserve">Tropane, piperidine and pyridine alkaloid biosynthesis</t>
  </si>
  <si>
    <t xml:space="preserve">243445</t>
  </si>
  <si>
    <t xml:space="preserve">Contig29249</t>
  </si>
  <si>
    <t xml:space="preserve">4e-51</t>
  </si>
  <si>
    <t xml:space="preserve">(R)-mandelonitrile lyase-like</t>
  </si>
  <si>
    <t xml:space="preserve">Contig29438</t>
  </si>
  <si>
    <t xml:space="preserve">Contig28154</t>
  </si>
  <si>
    <t xml:space="preserve">2e-76</t>
  </si>
  <si>
    <t xml:space="preserve">Contig31828</t>
  </si>
  <si>
    <t xml:space="preserve">244453</t>
  </si>
  <si>
    <t xml:space="preserve">Herbaspirillum seropedicae SmR1</t>
  </si>
  <si>
    <t xml:space="preserve">2e-07</t>
  </si>
  <si>
    <t xml:space="preserve">beta-lactamase class C protein</t>
  </si>
  <si>
    <t xml:space="preserve">baa03030</t>
  </si>
  <si>
    <t xml:space="preserve">DNA replication</t>
  </si>
  <si>
    <t xml:space="preserve">baa03440</t>
  </si>
  <si>
    <t xml:space="preserve">Homologous recombination</t>
  </si>
  <si>
    <t xml:space="preserve">baa03430</t>
  </si>
  <si>
    <t xml:space="preserve">Mismatch repair</t>
  </si>
  <si>
    <t xml:space="preserve">Contig21795</t>
  </si>
  <si>
    <t xml:space="preserve">6e-71</t>
  </si>
  <si>
    <t xml:space="preserve">Contig14792</t>
  </si>
  <si>
    <t xml:space="preserve">125132</t>
  </si>
  <si>
    <t xml:space="preserve">2e-44</t>
  </si>
  <si>
    <t xml:space="preserve">phenylalanine amonnia lyase</t>
  </si>
  <si>
    <t xml:space="preserve">244027</t>
  </si>
  <si>
    <t xml:space="preserve">2e-101</t>
  </si>
  <si>
    <t xml:space="preserve">chlorophyll a-b binding protein 13, chloroplastic-like</t>
  </si>
  <si>
    <t xml:space="preserve">242667</t>
  </si>
  <si>
    <t xml:space="preserve">branched-chain-amino-acid aminotransferase 5</t>
  </si>
  <si>
    <t xml:space="preserve">Contig32858</t>
  </si>
  <si>
    <t xml:space="preserve">Camellia sinensis</t>
  </si>
  <si>
    <t xml:space="preserve">2e-39</t>
  </si>
  <si>
    <t xml:space="preserve">153094</t>
  </si>
  <si>
    <t xml:space="preserve">7e-67</t>
  </si>
  <si>
    <t xml:space="preserve">beta-glucosidase 12-like isoform 1</t>
  </si>
  <si>
    <t xml:space="preserve">Contig30938</t>
  </si>
  <si>
    <t xml:space="preserve">2e-19</t>
  </si>
  <si>
    <t xml:space="preserve">Contig24891</t>
  </si>
  <si>
    <t xml:space="preserve">2e-60</t>
  </si>
  <si>
    <t xml:space="preserve">Contig29349</t>
  </si>
  <si>
    <t xml:space="preserve">2e-94</t>
  </si>
  <si>
    <t xml:space="preserve">Peroxidase 9 precursor, putative</t>
  </si>
  <si>
    <t xml:space="preserve">Contig26445</t>
  </si>
  <si>
    <t xml:space="preserve">8e-24</t>
  </si>
  <si>
    <t xml:space="preserve">myrcene synthase, chloroplastic-like</t>
  </si>
  <si>
    <t xml:space="preserve">Contig21369</t>
  </si>
  <si>
    <t xml:space="preserve">6e-18</t>
  </si>
  <si>
    <t xml:space="preserve">cytochrome P450, putative</t>
  </si>
  <si>
    <t xml:space="preserve">ath00905</t>
  </si>
  <si>
    <t xml:space="preserve">Brassinosteroid biosynthesis</t>
  </si>
  <si>
    <t xml:space="preserve">Contig31757</t>
  </si>
  <si>
    <t xml:space="preserve">3e-97</t>
  </si>
  <si>
    <t xml:space="preserve">Contig30033</t>
  </si>
  <si>
    <t xml:space="preserve">2e-51</t>
  </si>
  <si>
    <t xml:space="preserve">flavonoid 3'-monooxygenase</t>
  </si>
  <si>
    <t xml:space="preserve">240994</t>
  </si>
  <si>
    <t xml:space="preserve">4e-123</t>
  </si>
  <si>
    <t xml:space="preserve">244041</t>
  </si>
  <si>
    <t xml:space="preserve">7e-44</t>
  </si>
  <si>
    <t xml:space="preserve">phopholipase d alpha, putative</t>
  </si>
  <si>
    <t xml:space="preserve">ath00565</t>
  </si>
  <si>
    <t xml:space="preserve">Ether lipid metabolism</t>
  </si>
  <si>
    <t xml:space="preserve">ath00564</t>
  </si>
  <si>
    <t xml:space="preserve">Glycerophospholipid metabolism</t>
  </si>
  <si>
    <t xml:space="preserve">Contig30854</t>
  </si>
  <si>
    <t xml:space="preserve">1e-07</t>
  </si>
  <si>
    <t xml:space="preserve">Flavonoid 3'-monooxygenase</t>
  </si>
  <si>
    <t xml:space="preserve">Contig22418</t>
  </si>
  <si>
    <t xml:space="preserve">6e-59</t>
  </si>
  <si>
    <t xml:space="preserve">cytochrome P450 71A1</t>
  </si>
  <si>
    <t xml:space="preserve">240301</t>
  </si>
  <si>
    <t xml:space="preserve">7e-64</t>
  </si>
  <si>
    <t xml:space="preserve">ATP synthase CF1 beta subunit</t>
  </si>
  <si>
    <t xml:space="preserve">syn00190</t>
  </si>
  <si>
    <t xml:space="preserve">syn00195</t>
  </si>
  <si>
    <t xml:space="preserve">237477</t>
  </si>
  <si>
    <t xml:space="preserve">5e-47</t>
  </si>
  <si>
    <t xml:space="preserve">1-aminocyclopropane-1-carboxylate oxidase</t>
  </si>
  <si>
    <t xml:space="preserve">Contig24321</t>
  </si>
  <si>
    <t xml:space="preserve">2e-77</t>
  </si>
  <si>
    <t xml:space="preserve">UDP-glycosyltransferase 85A2</t>
  </si>
  <si>
    <t xml:space="preserve">156219</t>
  </si>
  <si>
    <t xml:space="preserve">1e-51</t>
  </si>
  <si>
    <t xml:space="preserve">diacylglycerol kinase, theta, putative</t>
  </si>
  <si>
    <t xml:space="preserve">ath04070</t>
  </si>
  <si>
    <t xml:space="preserve">Phosphatidylinositol signaling system</t>
  </si>
  <si>
    <t xml:space="preserve">124004</t>
  </si>
  <si>
    <t xml:space="preserve">9e-41</t>
  </si>
  <si>
    <t xml:space="preserve">sedoheptulose bisphosphatase1</t>
  </si>
  <si>
    <t xml:space="preserve">247765</t>
  </si>
  <si>
    <t xml:space="preserve">5e-33</t>
  </si>
  <si>
    <t xml:space="preserve">aldehyde dehydrogenase, putative</t>
  </si>
  <si>
    <t xml:space="preserve">Contig27039</t>
  </si>
  <si>
    <t xml:space="preserve">1e-132</t>
  </si>
  <si>
    <t xml:space="preserve">224990</t>
  </si>
  <si>
    <t xml:space="preserve">1e-25</t>
  </si>
  <si>
    <t xml:space="preserve">photosystem I reaction center subunit VI, chloroplastic precursor</t>
  </si>
  <si>
    <t xml:space="preserve">Contig28819</t>
  </si>
  <si>
    <t xml:space="preserve">8e-56</t>
  </si>
  <si>
    <t xml:space="preserve">Contig30321</t>
  </si>
  <si>
    <t xml:space="preserve">1e-60</t>
  </si>
  <si>
    <t xml:space="preserve">Contig28349</t>
  </si>
  <si>
    <t xml:space="preserve">5e-69</t>
  </si>
  <si>
    <t xml:space="preserve">photosystem II 22 kDa protein</t>
  </si>
  <si>
    <t xml:space="preserve">235905</t>
  </si>
  <si>
    <t xml:space="preserve">2e-67</t>
  </si>
  <si>
    <t xml:space="preserve">nitrate reductase, putative</t>
  </si>
  <si>
    <t xml:space="preserve">209279</t>
  </si>
  <si>
    <t xml:space="preserve">8e-18</t>
  </si>
  <si>
    <t xml:space="preserve">cytochrome P450 716B1</t>
  </si>
  <si>
    <t xml:space="preserve">Contig28568</t>
  </si>
  <si>
    <t xml:space="preserve">2e-62</t>
  </si>
  <si>
    <t xml:space="preserve">leucoanthocyanidin dioxygenase</t>
  </si>
  <si>
    <t xml:space="preserve">Contig31906</t>
  </si>
  <si>
    <t xml:space="preserve">Brachypodium distachyon</t>
  </si>
  <si>
    <t xml:space="preserve">3e-78</t>
  </si>
  <si>
    <t xml:space="preserve">aldose 1-epimerase-like</t>
  </si>
  <si>
    <t xml:space="preserve">Contig25302</t>
  </si>
  <si>
    <t xml:space="preserve">6e-69</t>
  </si>
  <si>
    <t xml:space="preserve">flavonoid 3',5'-hydroxylase 2-like</t>
  </si>
  <si>
    <t xml:space="preserve">Contig30404</t>
  </si>
  <si>
    <t xml:space="preserve">2e-33</t>
  </si>
  <si>
    <t xml:space="preserve">alkaloid o-methyltransferase related</t>
  </si>
  <si>
    <t xml:space="preserve">Contig8011</t>
  </si>
  <si>
    <t xml:space="preserve">Thuja sutchuenensis</t>
  </si>
  <si>
    <t xml:space="preserve">3e-09</t>
  </si>
  <si>
    <t xml:space="preserve">Rps2</t>
  </si>
  <si>
    <t xml:space="preserve">det03010</t>
  </si>
  <si>
    <t xml:space="preserve">Contig30934</t>
  </si>
  <si>
    <t xml:space="preserve">3e-111</t>
  </si>
  <si>
    <t xml:space="preserve">peroxidase 55-like</t>
  </si>
  <si>
    <t xml:space="preserve">Contig18229</t>
  </si>
  <si>
    <t xml:space="preserve">9e-102</t>
  </si>
  <si>
    <t xml:space="preserve">237108</t>
  </si>
  <si>
    <t xml:space="preserve">threonine dehydratase/deaminase, putative</t>
  </si>
  <si>
    <t xml:space="preserve">Contig14953</t>
  </si>
  <si>
    <t xml:space="preserve">Ipomoea nil</t>
  </si>
  <si>
    <t xml:space="preserve">7e-91</t>
  </si>
  <si>
    <t xml:space="preserve">alpha-amylase</t>
  </si>
  <si>
    <t xml:space="preserve">Contig32654</t>
  </si>
  <si>
    <t xml:space="preserve">Gossypium arboreum</t>
  </si>
  <si>
    <t xml:space="preserve">delta 1-pyrroline-5-carboxylate synthetase</t>
  </si>
  <si>
    <t xml:space="preserve">Contig31872</t>
  </si>
  <si>
    <t xml:space="preserve">2e-153</t>
  </si>
  <si>
    <t xml:space="preserve">12-oxophytodienoate reductase 2 isoform 1</t>
  </si>
  <si>
    <t xml:space="preserve">Contig28850</t>
  </si>
  <si>
    <t xml:space="preserve">1e-100</t>
  </si>
  <si>
    <t xml:space="preserve">phospholipase D alpha 1</t>
  </si>
  <si>
    <t xml:space="preserve">Contig33603</t>
  </si>
  <si>
    <t xml:space="preserve">Musa acuminata AAA Group</t>
  </si>
  <si>
    <t xml:space="preserve">1e-169</t>
  </si>
  <si>
    <t xml:space="preserve">cell wall invertase</t>
  </si>
  <si>
    <t xml:space="preserve">ath00052</t>
  </si>
  <si>
    <t xml:space="preserve">Galactose metabolism</t>
  </si>
  <si>
    <t xml:space="preserve">Contig10490</t>
  </si>
  <si>
    <t xml:space="preserve">8e-29</t>
  </si>
  <si>
    <t xml:space="preserve">formate dehydrogenase, mitochondrial</t>
  </si>
  <si>
    <t xml:space="preserve">ath00630</t>
  </si>
  <si>
    <t xml:space="preserve">Glyoxylate and dicarboxylate metabolism</t>
  </si>
  <si>
    <t xml:space="preserve">Contig32238</t>
  </si>
  <si>
    <t xml:space="preserve">Brassica rapa subsp. chinensis</t>
  </si>
  <si>
    <t xml:space="preserve">3e-64</t>
  </si>
  <si>
    <t xml:space="preserve">242529</t>
  </si>
  <si>
    <t xml:space="preserve">4e-43</t>
  </si>
  <si>
    <t xml:space="preserve">leucine aminopeptidase, putative</t>
  </si>
  <si>
    <t xml:space="preserve">249967</t>
  </si>
  <si>
    <t xml:space="preserve">Contig27159</t>
  </si>
  <si>
    <t xml:space="preserve">1e-57</t>
  </si>
  <si>
    <t xml:space="preserve">phospho-2-dehydro-3-deoxyheptonate aldolase 2, chloroplastic</t>
  </si>
  <si>
    <t xml:space="preserve">Contig31433</t>
  </si>
  <si>
    <t xml:space="preserve">Contig31302</t>
  </si>
  <si>
    <t xml:space="preserve">cytochrome P450</t>
  </si>
  <si>
    <t xml:space="preserve">Contig22315</t>
  </si>
  <si>
    <t xml:space="preserve">2e-109</t>
  </si>
  <si>
    <t xml:space="preserve">4-hydroxy-3-methylbut-2-enyl diphosphate reductase</t>
  </si>
  <si>
    <t xml:space="preserve">Contig20414</t>
  </si>
  <si>
    <t xml:space="preserve">2e-20</t>
  </si>
  <si>
    <t xml:space="preserve">ALBINO3-like protein 1, chloroplastic</t>
  </si>
  <si>
    <t xml:space="preserve">ath03060</t>
  </si>
  <si>
    <t xml:space="preserve">Protein export</t>
  </si>
  <si>
    <t xml:space="preserve">107961</t>
  </si>
  <si>
    <t xml:space="preserve">3e-57</t>
  </si>
  <si>
    <t xml:space="preserve">116798</t>
  </si>
  <si>
    <t xml:space="preserve">113263</t>
  </si>
  <si>
    <t xml:space="preserve">Contig19742</t>
  </si>
  <si>
    <t xml:space="preserve">5e-72</t>
  </si>
  <si>
    <t xml:space="preserve">glutathione peroxidase, putative</t>
  </si>
  <si>
    <t xml:space="preserve">ath00590</t>
  </si>
  <si>
    <t xml:space="preserve">Arachidonic acid metabolism</t>
  </si>
  <si>
    <t xml:space="preserve">Contig31543</t>
  </si>
  <si>
    <t xml:space="preserve">3e-61</t>
  </si>
  <si>
    <t xml:space="preserve">cytidine deaminase-like</t>
  </si>
  <si>
    <t xml:space="preserve">Contig28308</t>
  </si>
  <si>
    <t xml:space="preserve">Contig33460</t>
  </si>
  <si>
    <t xml:space="preserve">Taxus cuspidata</t>
  </si>
  <si>
    <t xml:space="preserve">1-deoxy-D-xylulose-5-phosphate reductoisomerase</t>
  </si>
  <si>
    <t xml:space="preserve">Contig19822</t>
  </si>
  <si>
    <t xml:space="preserve">1e-66</t>
  </si>
  <si>
    <t xml:space="preserve">Contig17692</t>
  </si>
  <si>
    <t xml:space="preserve">aldehyde dehydrogenase family 2 member B4, mitochondrial</t>
  </si>
  <si>
    <t xml:space="preserve">241241</t>
  </si>
  <si>
    <t xml:space="preserve">3e-44</t>
  </si>
  <si>
    <t xml:space="preserve">Contig25828</t>
  </si>
  <si>
    <t xml:space="preserve">2e-108</t>
  </si>
  <si>
    <t xml:space="preserve">Phospho-2-dehydro-3-deoxyheptonate aldolase 1, chloroplast precursor, putative</t>
  </si>
  <si>
    <t xml:space="preserve">Contig29989</t>
  </si>
  <si>
    <t xml:space="preserve">Contig30759</t>
  </si>
  <si>
    <t xml:space="preserve">2e-11</t>
  </si>
  <si>
    <t xml:space="preserve">heat shock cognate 70 kDa protein isoform 1</t>
  </si>
  <si>
    <t xml:space="preserve">Contig16413</t>
  </si>
  <si>
    <t xml:space="preserve">4e-45</t>
  </si>
  <si>
    <t xml:space="preserve">cysteine synthase, putative</t>
  </si>
  <si>
    <t xml:space="preserve">Contig28325</t>
  </si>
  <si>
    <t xml:space="preserve">2e-78</t>
  </si>
  <si>
    <t xml:space="preserve">2-C-methyl-D-erythritol 2,4-cyclodiphosphate synthase, chloroplastic-like</t>
  </si>
  <si>
    <t xml:space="preserve">247049</t>
  </si>
  <si>
    <t xml:space="preserve">4-alpha-glucanotransferase, chloroplastic/amyloplastic-like</t>
  </si>
  <si>
    <t xml:space="preserve">Contig25426</t>
  </si>
  <si>
    <t xml:space="preserve">1e-105</t>
  </si>
  <si>
    <t xml:space="preserve">galactolipid galactosyltransferase, putative</t>
  </si>
  <si>
    <t xml:space="preserve">Contig787</t>
  </si>
  <si>
    <t xml:space="preserve">Lupinus luteus</t>
  </si>
  <si>
    <t xml:space="preserve">1e-070</t>
  </si>
  <si>
    <t xml:space="preserve">cell cycle switch protein CCS52a</t>
  </si>
  <si>
    <t xml:space="preserve">ath04120</t>
  </si>
  <si>
    <t xml:space="preserve">Ubiquitin mediated proteolysis</t>
  </si>
  <si>
    <t xml:space="preserve">Contig25640</t>
  </si>
  <si>
    <t xml:space="preserve">Contig22251</t>
  </si>
  <si>
    <t xml:space="preserve">Contig25198</t>
  </si>
  <si>
    <t xml:space="preserve">7e-17</t>
  </si>
  <si>
    <t xml:space="preserve">peroxidase, putative</t>
  </si>
  <si>
    <t xml:space="preserve">Contig28963</t>
  </si>
  <si>
    <t xml:space="preserve">4e-70</t>
  </si>
  <si>
    <t xml:space="preserve">Contig28021</t>
  </si>
  <si>
    <t xml:space="preserve">3e-160</t>
  </si>
  <si>
    <t xml:space="preserve">cytosolic aldehyde dehydrogenase RF2C</t>
  </si>
  <si>
    <t xml:space="preserve">Contig31786</t>
  </si>
  <si>
    <t xml:space="preserve">Selaginella moellendorffii</t>
  </si>
  <si>
    <t xml:space="preserve">1e-08</t>
  </si>
  <si>
    <t xml:space="preserve">ubiquitin-conjugating enzyme 1, E2-like protein</t>
  </si>
  <si>
    <t xml:space="preserve">dme04120</t>
  </si>
  <si>
    <t xml:space="preserve">Contig26664</t>
  </si>
  <si>
    <t xml:space="preserve">3e-126</t>
  </si>
  <si>
    <t xml:space="preserve">4-diphosphocytidyl-2-C-methyl-D-erythritol kinase, chloroplastic/chromoplastic-like</t>
  </si>
  <si>
    <t xml:space="preserve">Contig16235</t>
  </si>
  <si>
    <t xml:space="preserve">2e-25</t>
  </si>
  <si>
    <t xml:space="preserve">acc oxidase</t>
  </si>
  <si>
    <t xml:space="preserve">Contig33350</t>
  </si>
  <si>
    <t xml:space="preserve">Elaeis oleifera</t>
  </si>
  <si>
    <t xml:space="preserve">3e-15</t>
  </si>
  <si>
    <t xml:space="preserve">Contig27292</t>
  </si>
  <si>
    <t xml:space="preserve">9e-88</t>
  </si>
  <si>
    <t xml:space="preserve">Peroxidase 12 precursor, putative</t>
  </si>
  <si>
    <t xml:space="preserve">250663</t>
  </si>
  <si>
    <t xml:space="preserve">3e-53</t>
  </si>
  <si>
    <t xml:space="preserve">244872</t>
  </si>
  <si>
    <t xml:space="preserve">1e-36</t>
  </si>
  <si>
    <t xml:space="preserve">E3 ubiquitin-protein ligase COP1</t>
  </si>
  <si>
    <t xml:space="preserve">Contig33648</t>
  </si>
  <si>
    <t xml:space="preserve">Musa acuminata</t>
  </si>
  <si>
    <t xml:space="preserve">2e-97</t>
  </si>
  <si>
    <t xml:space="preserve">putative chitinase</t>
  </si>
  <si>
    <t xml:space="preserve">Contig31369</t>
  </si>
  <si>
    <t xml:space="preserve">2e-161</t>
  </si>
  <si>
    <t xml:space="preserve">cystathionine gamma-synthase, putative</t>
  </si>
  <si>
    <t xml:space="preserve">Contig29034</t>
  </si>
  <si>
    <t xml:space="preserve">2e-103</t>
  </si>
  <si>
    <t xml:space="preserve">Contig20257</t>
  </si>
  <si>
    <t xml:space="preserve">1e-67</t>
  </si>
  <si>
    <t xml:space="preserve">Pectate lyase precursor, putative</t>
  </si>
  <si>
    <t xml:space="preserve">107834</t>
  </si>
  <si>
    <t xml:space="preserve">2e-24</t>
  </si>
  <si>
    <t xml:space="preserve">leukotriene A-4 hydrolase homolog</t>
  </si>
  <si>
    <t xml:space="preserve">Contig31915</t>
  </si>
  <si>
    <t xml:space="preserve">Medicago truncatula</t>
  </si>
  <si>
    <t xml:space="preserve">3e-48</t>
  </si>
  <si>
    <t xml:space="preserve">60S ribosomal protein L4-1</t>
  </si>
  <si>
    <t xml:space="preserve">ath03010</t>
  </si>
  <si>
    <t xml:space="preserve">Contig6567</t>
  </si>
  <si>
    <t xml:space="preserve">Glycine max</t>
  </si>
  <si>
    <t xml:space="preserve">1e-131</t>
  </si>
  <si>
    <t xml:space="preserve">cytochrome P450 85A-like</t>
  </si>
  <si>
    <t xml:space="preserve">Contig5931</t>
  </si>
  <si>
    <t xml:space="preserve">6e-63</t>
  </si>
  <si>
    <t xml:space="preserve">phosphoenolpyruvate carboxykinase</t>
  </si>
  <si>
    <t xml:space="preserve">ath00020</t>
  </si>
  <si>
    <t xml:space="preserve">Citrate cycle (TCA cycle)</t>
  </si>
  <si>
    <t xml:space="preserve">Contig23142</t>
  </si>
  <si>
    <t xml:space="preserve">transcription initiation factor iib, putative</t>
  </si>
  <si>
    <t xml:space="preserve">76166</t>
  </si>
  <si>
    <t xml:space="preserve">2e-57</t>
  </si>
  <si>
    <t xml:space="preserve">4-Coumarate:CoA ligase</t>
  </si>
  <si>
    <t xml:space="preserve">Contig3249</t>
  </si>
  <si>
    <t xml:space="preserve">ATP</t>
  </si>
  <si>
    <t xml:space="preserve">116904</t>
  </si>
  <si>
    <t xml:space="preserve">1e-91</t>
  </si>
  <si>
    <t xml:space="preserve">DNA repair protein rad51, putative</t>
  </si>
  <si>
    <t xml:space="preserve">ath03440</t>
  </si>
  <si>
    <t xml:space="preserve">Contig17576</t>
  </si>
  <si>
    <t xml:space="preserve">pyruvate decarboxylase, putative</t>
  </si>
  <si>
    <t xml:space="preserve">115213</t>
  </si>
  <si>
    <t xml:space="preserve">6e-28</t>
  </si>
  <si>
    <t xml:space="preserve">phosphatidylinositol-4-phosphate 5-kinase 6</t>
  </si>
  <si>
    <t xml:space="preserve">ath00562</t>
  </si>
  <si>
    <t xml:space="preserve">Inositol phosphate metabolism</t>
  </si>
  <si>
    <t xml:space="preserve">Contig25925</t>
  </si>
  <si>
    <t xml:space="preserve">3e-27</t>
  </si>
  <si>
    <t xml:space="preserve">Contig14688</t>
  </si>
  <si>
    <t xml:space="preserve">Eperua falcata</t>
  </si>
  <si>
    <t xml:space="preserve">9e-30</t>
  </si>
  <si>
    <t xml:space="preserve">S-adenosylmethionine synthase-like protein</t>
  </si>
  <si>
    <t xml:space="preserve">Contig4871</t>
  </si>
  <si>
    <t xml:space="preserve">3e-12</t>
  </si>
  <si>
    <t xml:space="preserve">40S ribosomal protein S8-like</t>
  </si>
  <si>
    <t xml:space="preserve">Contig210</t>
  </si>
  <si>
    <t xml:space="preserve">2e-013</t>
  </si>
  <si>
    <t xml:space="preserve">1-phosphatidylinositol-3-phosphate 5-kinase-like protein</t>
  </si>
  <si>
    <t xml:space="preserve">Contig18009</t>
  </si>
  <si>
    <t xml:space="preserve">Contig18418</t>
  </si>
  <si>
    <t xml:space="preserve">ribonucleoside-diphosphate reductase subunit M1</t>
  </si>
  <si>
    <t xml:space="preserve">Contig21897</t>
  </si>
  <si>
    <t xml:space="preserve">1e-142</t>
  </si>
  <si>
    <t xml:space="preserve">Contig9472</t>
  </si>
  <si>
    <t xml:space="preserve">Salmo salar</t>
  </si>
  <si>
    <t xml:space="preserve">9e-06</t>
  </si>
  <si>
    <t xml:space="preserve">Tetratricopeptide repeat protein 31</t>
  </si>
  <si>
    <t xml:space="preserve">rno04020</t>
  </si>
  <si>
    <t xml:space="preserve">Calcium signaling pathway</t>
  </si>
  <si>
    <t xml:space="preserve">rno05016</t>
  </si>
  <si>
    <t xml:space="preserve">Huntington's disease</t>
  </si>
  <si>
    <t xml:space="preserve">rno05012</t>
  </si>
  <si>
    <t xml:space="preserve">Parkinson's disease</t>
  </si>
  <si>
    <t xml:space="preserve">Contig13811</t>
  </si>
  <si>
    <t xml:space="preserve">8e-117</t>
  </si>
  <si>
    <t xml:space="preserve">copper methylamine oxidase-like</t>
  </si>
  <si>
    <t xml:space="preserve">ath00950</t>
  </si>
  <si>
    <t xml:space="preserve">Isoquinoline alkaloid biosynthesis</t>
  </si>
  <si>
    <t xml:space="preserve">Contig21695</t>
  </si>
  <si>
    <t xml:space="preserve">7e-101</t>
  </si>
  <si>
    <t xml:space="preserve">caffeic acid 3-O-methyltransferase-like</t>
  </si>
  <si>
    <t xml:space="preserve">Contig1247</t>
  </si>
  <si>
    <t xml:space="preserve">4e-146</t>
  </si>
  <si>
    <t xml:space="preserve">Contig20548</t>
  </si>
  <si>
    <t xml:space="preserve">Contig30061</t>
  </si>
  <si>
    <t xml:space="preserve">115429</t>
  </si>
  <si>
    <t xml:space="preserve">9e-14</t>
  </si>
  <si>
    <t xml:space="preserve">alpha carbonic anhydrase 4</t>
  </si>
  <si>
    <t xml:space="preserve">49393</t>
  </si>
  <si>
    <t xml:space="preserve">4e-35</t>
  </si>
  <si>
    <t xml:space="preserve">DNA helicase hus2, putative</t>
  </si>
  <si>
    <t xml:space="preserve">114180</t>
  </si>
  <si>
    <t xml:space="preserve">alcohol dehydrogenase 1</t>
  </si>
  <si>
    <t xml:space="preserve">ath00980</t>
  </si>
  <si>
    <t xml:space="preserve">Metabolism of xenobiotics by cytochrome P450</t>
  </si>
  <si>
    <t xml:space="preserve">80913</t>
  </si>
  <si>
    <t xml:space="preserve">1e-23</t>
  </si>
  <si>
    <t xml:space="preserve">DNA polymerase epsilon subunit B2</t>
  </si>
  <si>
    <t xml:space="preserve">ath03410</t>
  </si>
  <si>
    <t xml:space="preserve">Base excision repair</t>
  </si>
  <si>
    <t xml:space="preserve">ath03030</t>
  </si>
  <si>
    <t xml:space="preserve">Contig27874</t>
  </si>
  <si>
    <t xml:space="preserve">6e-06</t>
  </si>
  <si>
    <t xml:space="preserve">EIN3-binding F-box protein 1</t>
  </si>
  <si>
    <t xml:space="preserve">Contig1369</t>
  </si>
  <si>
    <t xml:space="preserve">DNA mismatch repair protein MSH2, putative</t>
  </si>
  <si>
    <t xml:space="preserve">ath03430</t>
  </si>
  <si>
    <t xml:space="preserve">Contig3060</t>
  </si>
  <si>
    <t xml:space="preserve">2e-146</t>
  </si>
  <si>
    <t xml:space="preserve">Stearoy-ACP desaturase</t>
  </si>
  <si>
    <t xml:space="preserve">ath01040</t>
  </si>
  <si>
    <t xml:space="preserve">Biosynthesis of unsaturated fatty acids</t>
  </si>
  <si>
    <t xml:space="preserve">ath00061</t>
  </si>
  <si>
    <t xml:space="preserve">Fatty acid biosynthesis</t>
  </si>
  <si>
    <t xml:space="preserve">Contig21131</t>
  </si>
  <si>
    <t xml:space="preserve">bifunctional polymyxin resistance protein ArnA</t>
  </si>
  <si>
    <t xml:space="preserve">Contig1049</t>
  </si>
  <si>
    <t xml:space="preserve">5e-049</t>
  </si>
  <si>
    <t xml:space="preserve">single-stranded DNA-binding protein, mitochondrial</t>
  </si>
  <si>
    <t xml:space="preserve">Contig13046</t>
  </si>
  <si>
    <t xml:space="preserve">7e-12</t>
  </si>
  <si>
    <t xml:space="preserve">60S ribosomal protein L27a-3</t>
  </si>
  <si>
    <t xml:space="preserve">109814</t>
  </si>
  <si>
    <t xml:space="preserve">5e-07</t>
  </si>
  <si>
    <t xml:space="preserve">Contig17986</t>
  </si>
  <si>
    <t xml:space="preserve">2e-83</t>
  </si>
  <si>
    <t xml:space="preserve">DNA (cytosine-5)-methyltransferase CMT3-like</t>
  </si>
  <si>
    <t xml:space="preserve">Contig9563</t>
  </si>
  <si>
    <t xml:space="preserve">7e-84</t>
  </si>
  <si>
    <t xml:space="preserve">Contig17517</t>
  </si>
  <si>
    <t xml:space="preserve">DNA replication licensing factor MCM4, putative</t>
  </si>
  <si>
    <t xml:space="preserve">30220</t>
  </si>
  <si>
    <t xml:space="preserve">1e-56</t>
  </si>
  <si>
    <t xml:space="preserve">DNA repair and recombination protein RAD54-like</t>
  </si>
  <si>
    <t xml:space="preserve">Contig20416</t>
  </si>
  <si>
    <t xml:space="preserve">9e-45</t>
  </si>
  <si>
    <t xml:space="preserve">DNA methyltransferase</t>
  </si>
  <si>
    <t xml:space="preserve">Contig17970</t>
  </si>
  <si>
    <t xml:space="preserve">2e-40</t>
  </si>
  <si>
    <t xml:space="preserve">Contig25283</t>
  </si>
  <si>
    <t xml:space="preserve">Contig4217</t>
  </si>
  <si>
    <t xml:space="preserve">Oryza sativa Japonica Group</t>
  </si>
  <si>
    <t xml:space="preserve">8e-21</t>
  </si>
  <si>
    <t xml:space="preserve">amino acid acetyltransferase(N-acetylglutamate synthase)-like protein</t>
  </si>
  <si>
    <t xml:space="preserve">Contig24153</t>
  </si>
  <si>
    <t xml:space="preserve">3e-21</t>
  </si>
  <si>
    <t xml:space="preserve">thioredoxin reductase 1</t>
  </si>
  <si>
    <t xml:space="preserve">Contig16721</t>
  </si>
  <si>
    <t xml:space="preserve">4e-108</t>
  </si>
  <si>
    <t xml:space="preserve">protein with unknown function</t>
  </si>
  <si>
    <t xml:space="preserve">Contig5189</t>
  </si>
  <si>
    <t xml:space="preserve">minichromosome maintenance protein</t>
  </si>
  <si>
    <t xml:space="preserve">dre04110</t>
  </si>
  <si>
    <t xml:space="preserve">Cell cycle</t>
  </si>
  <si>
    <t xml:space="preserve">dre03030</t>
  </si>
  <si>
    <t xml:space="preserve">Contig6914</t>
  </si>
  <si>
    <t xml:space="preserve">minichromosome maintenance protein, putative</t>
  </si>
  <si>
    <t xml:space="preserve">spo04111</t>
  </si>
  <si>
    <t xml:space="preserve">spo03030</t>
  </si>
  <si>
    <t xml:space="preserve">spo04113</t>
  </si>
  <si>
    <t xml:space="preserve">Meiosis</t>
  </si>
  <si>
    <t xml:space="preserve">Contig3805</t>
  </si>
  <si>
    <t xml:space="preserve">2e-63</t>
  </si>
  <si>
    <t xml:space="preserve">Deoxycytidylate deaminase</t>
  </si>
  <si>
    <t xml:space="preserve">112997</t>
  </si>
  <si>
    <t xml:space="preserve">DNA replication licensing factor mcm4</t>
  </si>
  <si>
    <t xml:space="preserve">Contig22030</t>
  </si>
  <si>
    <t xml:space="preserve">Contig10954</t>
  </si>
  <si>
    <t xml:space="preserve">Taiwania cryptomerioides</t>
  </si>
  <si>
    <t xml:space="preserve">6e-113</t>
  </si>
  <si>
    <t xml:space="preserve">pectin methylesterase-like protein</t>
  </si>
  <si>
    <t xml:space="preserve">Contig20989</t>
  </si>
  <si>
    <t xml:space="preserve">DNA replication licensing factor mcm2</t>
  </si>
  <si>
    <t xml:space="preserve">Xenopus laevis</t>
  </si>
  <si>
    <t xml:space="preserve">DNA-dependent protein kinase catalytic subunit</t>
  </si>
  <si>
    <t xml:space="preserve">xla04110</t>
  </si>
  <si>
    <t xml:space="preserve">xla03450</t>
  </si>
  <si>
    <t xml:space="preserve">Non-homologous end-joining</t>
  </si>
  <si>
    <t xml:space="preserve">67208</t>
  </si>
  <si>
    <t xml:space="preserve">Taxus wallichiana var. chinensis</t>
  </si>
  <si>
    <t xml:space="preserve">3e-40</t>
  </si>
  <si>
    <t xml:space="preserve">lipoxygenase 1</t>
  </si>
  <si>
    <t xml:space="preserve">Contig22004</t>
  </si>
  <si>
    <t xml:space="preserve">2e-131</t>
  </si>
  <si>
    <t xml:space="preserve">Contig4652</t>
  </si>
  <si>
    <t xml:space="preserve">DNA replication licensing factor MCM7, putative</t>
  </si>
  <si>
    <t xml:space="preserve">44079</t>
  </si>
  <si>
    <t xml:space="preserve">7e-106</t>
  </si>
  <si>
    <t xml:space="preserve">DNA replication licensing factor mcm4-like</t>
  </si>
  <si>
    <t xml:space="preserve">91092</t>
  </si>
  <si>
    <t xml:space="preserve">3e-115</t>
  </si>
  <si>
    <t xml:space="preserve">minichromosome maintenance protein 6</t>
  </si>
  <si>
    <t xml:space="preserve">Contig21052</t>
  </si>
  <si>
    <t xml:space="preserve">6e-122</t>
  </si>
  <si>
    <t xml:space="preserve">26930</t>
  </si>
  <si>
    <t xml:space="preserve">4e-28</t>
  </si>
  <si>
    <t xml:space="preserve">6-phosphofructo-2-kinase/fructose-2,6-biphosphatase 3</t>
  </si>
  <si>
    <t xml:space="preserve">57654</t>
  </si>
  <si>
    <t xml:space="preserve">9e-65</t>
  </si>
  <si>
    <t xml:space="preserve">proliferating cell nuclear antigen</t>
  </si>
  <si>
    <t xml:space="preserve">Contig12134</t>
  </si>
  <si>
    <t xml:space="preserve">2e-56</t>
  </si>
  <si>
    <t xml:space="preserve">deoxyuridine 5'-triphosphate nucleotidohydrolase-like</t>
  </si>
  <si>
    <t xml:space="preserve">Contig9944</t>
  </si>
  <si>
    <t xml:space="preserve">2e-130</t>
  </si>
  <si>
    <t xml:space="preserve">Contig14154</t>
  </si>
  <si>
    <t xml:space="preserve">1e-33</t>
  </si>
  <si>
    <t xml:space="preserve">83359</t>
  </si>
  <si>
    <t xml:space="preserve">syntaxin, putative</t>
  </si>
  <si>
    <t xml:space="preserve">ath04130</t>
  </si>
  <si>
    <t xml:space="preserve">SNARE interactions in vesicular transport</t>
  </si>
  <si>
    <t xml:space="preserve">Contig20327</t>
  </si>
  <si>
    <t xml:space="preserve">DNA replication licensing factor MCM3 homolog 2</t>
  </si>
  <si>
    <t xml:space="preserve">Contig20221</t>
  </si>
  <si>
    <t xml:space="preserve">DNA replication licensing factor mcm5-A-like</t>
  </si>
  <si>
    <t xml:space="preserve">111273</t>
  </si>
  <si>
    <t xml:space="preserve">5e-55</t>
  </si>
  <si>
    <t xml:space="preserve">phosphoinositide phospholipase C 2-like</t>
  </si>
  <si>
    <t xml:space="preserve">Contig21366</t>
  </si>
  <si>
    <t xml:space="preserve">Pseudomonas brassicacearum subsp. brassicacearum NFM421</t>
  </si>
  <si>
    <t xml:space="preserve">1e-09</t>
  </si>
  <si>
    <t xml:space="preserve">Guanine deaminase</t>
  </si>
  <si>
    <t xml:space="preserve">cps00230</t>
  </si>
  <si>
    <t xml:space="preserve">Contig17526</t>
  </si>
  <si>
    <t xml:space="preserve">8e-93</t>
  </si>
  <si>
    <t xml:space="preserve">83208</t>
  </si>
  <si>
    <t xml:space="preserve">1e-43</t>
  </si>
  <si>
    <t xml:space="preserve">exonuclease 1-like</t>
  </si>
  <si>
    <t xml:space="preserve">244243</t>
  </si>
  <si>
    <t xml:space="preserve">Contig20830</t>
  </si>
  <si>
    <t xml:space="preserve">ribonucleoside-diphosphate reductase small chain, putative</t>
  </si>
  <si>
    <t xml:space="preserve">Contig21290</t>
  </si>
  <si>
    <t xml:space="preserve">6e-103</t>
  </si>
  <si>
    <t xml:space="preserve">115454</t>
  </si>
  <si>
    <t xml:space="preserve">6e-76</t>
  </si>
  <si>
    <t xml:space="preserve">syntaxin-related protein KNOLLE</t>
  </si>
  <si>
    <t xml:space="preserve">112060</t>
  </si>
  <si>
    <t xml:space="preserve">2e-55</t>
  </si>
  <si>
    <t xml:space="preserve">beta-glucosidase 40</t>
  </si>
  <si>
    <t xml:space="preserve">115457</t>
  </si>
  <si>
    <t xml:space="preserve">1e-89</t>
  </si>
  <si>
    <t xml:space="preserve">peroxidase 4</t>
  </si>
  <si>
    <t xml:space="preserve">66447</t>
  </si>
  <si>
    <t xml:space="preserve">6e-70</t>
  </si>
  <si>
    <t xml:space="preserve">S-adenosylmethionine decarboxylase proenzyme</t>
  </si>
  <si>
    <t xml:space="preserve">235793</t>
  </si>
  <si>
    <t xml:space="preserve">3e-72</t>
  </si>
  <si>
    <t xml:space="preserve">nuclear cap-binding protein subunit 2-like isoform 1</t>
  </si>
  <si>
    <t xml:space="preserve">243750</t>
  </si>
  <si>
    <t xml:space="preserve">phosphoenolpyruvate carboxykinase 2</t>
  </si>
  <si>
    <t xml:space="preserve">240159</t>
  </si>
  <si>
    <t xml:space="preserve">1e-128</t>
  </si>
  <si>
    <t xml:space="preserve">fumarylacetoacetate hydrolase, putative</t>
  </si>
  <si>
    <t xml:space="preserve">112546</t>
  </si>
  <si>
    <t xml:space="preserve">5e-128</t>
  </si>
  <si>
    <t xml:space="preserve">Omega-3 fatty acid desaturase, chloroplast precursor</t>
  </si>
  <si>
    <t xml:space="preserve">43736</t>
  </si>
  <si>
    <t xml:space="preserve">GPI mannosyltransferase 3-like</t>
  </si>
  <si>
    <t xml:space="preserve">ath00563</t>
  </si>
  <si>
    <t xml:space="preserve">Glycosylphosphatidylinositol(GPI)-anchor biosynthesis</t>
  </si>
  <si>
    <t xml:space="preserve">108532</t>
  </si>
  <si>
    <t xml:space="preserve">6e-91</t>
  </si>
  <si>
    <t xml:space="preserve">acetylornithine deacetylase</t>
  </si>
  <si>
    <t xml:space="preserve">114657</t>
  </si>
  <si>
    <t xml:space="preserve">pre-mRNA-splicing factor ATP-dependent RNA helicase DHX15/PRP43</t>
  </si>
  <si>
    <t xml:space="preserve">107772</t>
  </si>
  <si>
    <t xml:space="preserve">5e-40</t>
  </si>
  <si>
    <t xml:space="preserve">118001</t>
  </si>
  <si>
    <t xml:space="preserve">1e-44</t>
  </si>
  <si>
    <t xml:space="preserve">arginine decarboxylase</t>
  </si>
  <si>
    <t xml:space="preserve">46400</t>
  </si>
  <si>
    <t xml:space="preserve">6e-26</t>
  </si>
  <si>
    <t xml:space="preserve">Contig10428</t>
  </si>
  <si>
    <t xml:space="preserve">Solanum lycopersicum</t>
  </si>
  <si>
    <t xml:space="preserve">3e-19</t>
  </si>
  <si>
    <t xml:space="preserve">enolase</t>
  </si>
  <si>
    <t xml:space="preserve">51617</t>
  </si>
  <si>
    <t xml:space="preserve">2e-28</t>
  </si>
  <si>
    <t xml:space="preserve">trans-cinnamate 4-monooxygenase</t>
  </si>
  <si>
    <t xml:space="preserve">2875</t>
  </si>
  <si>
    <t xml:space="preserve">7e-52</t>
  </si>
  <si>
    <t xml:space="preserve">peroxidase ATP13a</t>
  </si>
  <si>
    <t xml:space="preserve">114210</t>
  </si>
  <si>
    <t xml:space="preserve">3e-42</t>
  </si>
  <si>
    <t xml:space="preserve">115942</t>
  </si>
  <si>
    <t xml:space="preserve">3e-28</t>
  </si>
  <si>
    <t xml:space="preserve">78354</t>
  </si>
  <si>
    <t xml:space="preserve">3e-14</t>
  </si>
  <si>
    <t xml:space="preserve">87101</t>
  </si>
  <si>
    <t xml:space="preserve">beta glucosidase 40</t>
  </si>
  <si>
    <t xml:space="preserve">118995</t>
  </si>
  <si>
    <t xml:space="preserve">SNF7-like protein</t>
  </si>
  <si>
    <t xml:space="preserve">Contig13619</t>
  </si>
  <si>
    <t xml:space="preserve">Hordeum vulgare subsp. vulgare</t>
  </si>
  <si>
    <t xml:space="preserve">putative heat shock cognate protein</t>
  </si>
  <si>
    <t xml:space="preserve">Contig28060</t>
  </si>
  <si>
    <t xml:space="preserve">1e-14</t>
  </si>
  <si>
    <t xml:space="preserve">Contig22772</t>
  </si>
  <si>
    <t xml:space="preserve">4e-14</t>
  </si>
  <si>
    <t xml:space="preserve">86120</t>
  </si>
  <si>
    <t xml:space="preserve">Rad54-like protein</t>
  </si>
  <si>
    <t xml:space="preserve">45614</t>
  </si>
  <si>
    <t xml:space="preserve">exonuclease, putative</t>
  </si>
  <si>
    <t xml:space="preserve">17984</t>
  </si>
  <si>
    <t xml:space="preserve">3e-109</t>
  </si>
  <si>
    <t xml:space="preserve">PME1.9</t>
  </si>
  <si>
    <t xml:space="preserve">Contig26268</t>
  </si>
  <si>
    <t xml:space="preserve">proteasome subunit beta type, putative</t>
  </si>
  <si>
    <t xml:space="preserve">ath03050</t>
  </si>
  <si>
    <t xml:space="preserve">Proteasome</t>
  </si>
  <si>
    <t xml:space="preserve">110766</t>
  </si>
  <si>
    <t xml:space="preserve">4e-31</t>
  </si>
  <si>
    <t xml:space="preserve">polyribonucleotide nucleotidyltransferase</t>
  </si>
  <si>
    <t xml:space="preserve">Contig9620</t>
  </si>
  <si>
    <t xml:space="preserve">Solanum tuberosum</t>
  </si>
  <si>
    <t xml:space="preserve">thaliana 60S ribosomal protein L7 (At2g44120)</t>
  </si>
  <si>
    <t xml:space="preserve">Contig19854</t>
  </si>
  <si>
    <t xml:space="preserve">4e-07</t>
  </si>
  <si>
    <t xml:space="preserve">60S ribosomal protein L18a</t>
  </si>
  <si>
    <t xml:space="preserve">ath03018</t>
  </si>
  <si>
    <t xml:space="preserve">RNA degrad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0E+00"/>
    <numFmt numFmtId="167" formatCode="0"/>
    <numFmt numFmtId="168" formatCode="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J2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32.99"/>
    <col collapsed="false" customWidth="true" hidden="false" outlineLevel="0" max="7" min="7" style="2" width="20.75"/>
    <col collapsed="false" customWidth="true" hidden="false" outlineLevel="0" max="8" min="8" style="2" width="18.25"/>
    <col collapsed="false" customWidth="true" hidden="false" outlineLevel="0" max="9" min="9" style="3" width="16.62"/>
    <col collapsed="false" customWidth="true" hidden="false" outlineLevel="0" max="10" min="10" style="2" width="14.87"/>
    <col collapsed="false" customWidth="true" hidden="false" outlineLevel="0" max="11" min="11" style="1" width="12.49"/>
    <col collapsed="false" customWidth="true" hidden="false" outlineLevel="0" max="12" min="12" style="1" width="6.87"/>
    <col collapsed="false" customWidth="false" hidden="false" outlineLevel="0" max="257" min="13" style="1" width="8.99"/>
  </cols>
  <sheetData>
    <row r="1" customFormat="false" ht="19.5" hidden="false" customHeight="true" outlineLevel="0" collapsed="false">
      <c r="A1" s="4" t="s">
        <v>0</v>
      </c>
      <c r="B1" s="5"/>
      <c r="C1" s="5"/>
      <c r="D1" s="5"/>
      <c r="E1" s="5"/>
      <c r="F1" s="5"/>
      <c r="G1" s="6"/>
      <c r="H1" s="6"/>
      <c r="I1" s="7"/>
      <c r="J1" s="8"/>
      <c r="K1" s="8"/>
      <c r="L1" s="8"/>
      <c r="M1" s="8"/>
    </row>
    <row r="2" customFormat="false" ht="36" hidden="false" customHeight="true" outlineLevel="0" collapsed="false">
      <c r="A2" s="9" t="s">
        <v>1</v>
      </c>
      <c r="B2" s="9"/>
      <c r="C2" s="9"/>
      <c r="D2" s="9"/>
      <c r="E2" s="9"/>
      <c r="F2" s="9"/>
      <c r="G2" s="9"/>
      <c r="H2" s="9"/>
      <c r="I2" s="9"/>
      <c r="J2" s="9"/>
    </row>
    <row r="3" s="14" customFormat="true" ht="43.5" hidden="false" customHeight="true" outlineLevel="0" collapsed="false">
      <c r="A3" s="10" t="s">
        <v>2</v>
      </c>
      <c r="B3" s="10" t="s">
        <v>3</v>
      </c>
      <c r="C3" s="10" t="s">
        <v>4</v>
      </c>
      <c r="D3" s="11" t="s">
        <v>5</v>
      </c>
      <c r="E3" s="10" t="s">
        <v>6</v>
      </c>
      <c r="F3" s="10" t="s">
        <v>7</v>
      </c>
      <c r="G3" s="12" t="s">
        <v>8</v>
      </c>
      <c r="H3" s="12" t="s">
        <v>9</v>
      </c>
      <c r="I3" s="13" t="s">
        <v>10</v>
      </c>
      <c r="J3" s="12" t="s">
        <v>11</v>
      </c>
    </row>
    <row r="4" s="5" customFormat="true" ht="12.75" hidden="false" customHeight="false" outlineLevel="0" collapsed="false">
      <c r="A4" s="5" t="s">
        <v>12</v>
      </c>
      <c r="B4" s="5" t="s">
        <v>13</v>
      </c>
      <c r="C4" s="5" t="s">
        <v>14</v>
      </c>
      <c r="D4" s="5" t="s">
        <v>15</v>
      </c>
      <c r="E4" s="5" t="s">
        <v>16</v>
      </c>
      <c r="F4" s="5" t="s">
        <v>17</v>
      </c>
      <c r="G4" s="15" t="n">
        <v>0</v>
      </c>
      <c r="H4" s="16" t="n">
        <v>3.83377062691583E-006</v>
      </c>
      <c r="I4" s="7" t="e">
        <f aca="false"/>
        <v>#DIV/0!</v>
      </c>
      <c r="J4" s="16" t="n">
        <v>0.004363976</v>
      </c>
    </row>
    <row r="5" s="5" customFormat="true" ht="12.75" hidden="false" customHeight="false" outlineLevel="0" collapsed="false">
      <c r="A5" s="5" t="s">
        <v>18</v>
      </c>
      <c r="B5" s="5" t="s">
        <v>19</v>
      </c>
      <c r="C5" s="5" t="s">
        <v>20</v>
      </c>
      <c r="D5" s="5" t="s">
        <v>21</v>
      </c>
      <c r="E5" s="5" t="s">
        <v>16</v>
      </c>
      <c r="F5" s="5" t="s">
        <v>17</v>
      </c>
      <c r="G5" s="15" t="n">
        <v>0</v>
      </c>
      <c r="H5" s="16" t="n">
        <v>6.64682552242094E-006</v>
      </c>
      <c r="I5" s="7" t="e">
        <f aca="false"/>
        <v>#DIV/0!</v>
      </c>
      <c r="J5" s="16" t="n">
        <v>0.008121683</v>
      </c>
    </row>
    <row r="6" s="5" customFormat="true" ht="12.75" hidden="false" customHeight="false" outlineLevel="0" collapsed="false">
      <c r="A6" s="5" t="s">
        <v>22</v>
      </c>
      <c r="B6" s="5" t="s">
        <v>19</v>
      </c>
      <c r="C6" s="5" t="s">
        <v>23</v>
      </c>
      <c r="D6" s="5" t="s">
        <v>24</v>
      </c>
      <c r="E6" s="5" t="s">
        <v>25</v>
      </c>
      <c r="F6" s="5" t="s">
        <v>26</v>
      </c>
      <c r="G6" s="15" t="n">
        <v>0</v>
      </c>
      <c r="H6" s="16" t="n">
        <v>0.000126175133225869</v>
      </c>
      <c r="I6" s="7" t="e">
        <f aca="false"/>
        <v>#DIV/0!</v>
      </c>
      <c r="J6" s="16" t="n">
        <v>2.72E-219</v>
      </c>
    </row>
    <row r="7" s="5" customFormat="true" ht="12.75" hidden="false" customHeight="false" outlineLevel="0" collapsed="false">
      <c r="A7" s="5" t="s">
        <v>27</v>
      </c>
      <c r="B7" s="5" t="s">
        <v>28</v>
      </c>
      <c r="C7" s="5" t="s">
        <v>29</v>
      </c>
      <c r="D7" s="5" t="s">
        <v>30</v>
      </c>
      <c r="E7" s="5" t="s">
        <v>31</v>
      </c>
      <c r="F7" s="5" t="s">
        <v>32</v>
      </c>
      <c r="G7" s="15" t="n">
        <v>0</v>
      </c>
      <c r="H7" s="16" t="n">
        <v>1.05092160584292E-005</v>
      </c>
      <c r="I7" s="7" t="e">
        <f aca="false"/>
        <v>#DIV/0!</v>
      </c>
      <c r="J7" s="16" t="n">
        <v>0.000345344</v>
      </c>
    </row>
    <row r="8" s="5" customFormat="true" ht="12.75" hidden="false" customHeight="false" outlineLevel="0" collapsed="false">
      <c r="A8" s="5" t="s">
        <v>33</v>
      </c>
      <c r="B8" s="5" t="s">
        <v>34</v>
      </c>
      <c r="C8" s="5" t="s">
        <v>35</v>
      </c>
      <c r="D8" s="5" t="s">
        <v>36</v>
      </c>
      <c r="E8" s="5" t="s">
        <v>37</v>
      </c>
      <c r="F8" s="5" t="s">
        <v>38</v>
      </c>
      <c r="G8" s="15" t="n">
        <v>0</v>
      </c>
      <c r="H8" s="16" t="n">
        <v>8.46975337101407E-006</v>
      </c>
      <c r="I8" s="7" t="e">
        <f aca="false"/>
        <v>#DIV/0!</v>
      </c>
      <c r="J8" s="16" t="n">
        <v>0.000345344</v>
      </c>
    </row>
    <row r="9" s="5" customFormat="true" ht="12.75" hidden="false" customHeight="false" outlineLevel="0" collapsed="false">
      <c r="A9" s="5" t="s">
        <v>27</v>
      </c>
      <c r="B9" s="5" t="s">
        <v>28</v>
      </c>
      <c r="C9" s="5" t="s">
        <v>29</v>
      </c>
      <c r="D9" s="5" t="s">
        <v>30</v>
      </c>
      <c r="E9" s="5" t="s">
        <v>37</v>
      </c>
      <c r="F9" s="5" t="s">
        <v>38</v>
      </c>
      <c r="G9" s="15" t="n">
        <v>0</v>
      </c>
      <c r="H9" s="16" t="n">
        <v>1.05092160584292E-005</v>
      </c>
      <c r="I9" s="7" t="e">
        <f aca="false"/>
        <v>#DIV/0!</v>
      </c>
      <c r="J9" s="16" t="n">
        <v>0.000345344</v>
      </c>
    </row>
    <row r="10" s="5" customFormat="true" ht="12.75" hidden="false" customHeight="false" outlineLevel="0" collapsed="false">
      <c r="A10" s="5" t="s">
        <v>39</v>
      </c>
      <c r="B10" s="5" t="s">
        <v>40</v>
      </c>
      <c r="C10" s="5" t="s">
        <v>41</v>
      </c>
      <c r="D10" s="5" t="s">
        <v>42</v>
      </c>
      <c r="E10" s="5" t="s">
        <v>37</v>
      </c>
      <c r="F10" s="5" t="s">
        <v>38</v>
      </c>
      <c r="G10" s="15" t="n">
        <v>0</v>
      </c>
      <c r="H10" s="16" t="n">
        <v>1.04559758491112E-005</v>
      </c>
      <c r="I10" s="7" t="e">
        <f aca="false"/>
        <v>#DIV/0!</v>
      </c>
      <c r="J10" s="16" t="n">
        <v>0.027927594</v>
      </c>
    </row>
    <row r="11" s="5" customFormat="true" ht="12.75" hidden="false" customHeight="false" outlineLevel="0" collapsed="false">
      <c r="A11" s="5" t="s">
        <v>27</v>
      </c>
      <c r="B11" s="5" t="s">
        <v>28</v>
      </c>
      <c r="C11" s="5" t="s">
        <v>29</v>
      </c>
      <c r="D11" s="5" t="s">
        <v>30</v>
      </c>
      <c r="E11" s="5" t="s">
        <v>43</v>
      </c>
      <c r="F11" s="5" t="s">
        <v>44</v>
      </c>
      <c r="G11" s="15" t="n">
        <v>0</v>
      </c>
      <c r="H11" s="16" t="n">
        <v>1.05092160584292E-005</v>
      </c>
      <c r="I11" s="7" t="e">
        <f aca="false"/>
        <v>#DIV/0!</v>
      </c>
      <c r="J11" s="16" t="n">
        <v>0.000345344</v>
      </c>
    </row>
    <row r="12" s="5" customFormat="true" ht="12.75" hidden="false" customHeight="false" outlineLevel="0" collapsed="false">
      <c r="A12" s="5" t="s">
        <v>45</v>
      </c>
      <c r="B12" s="5" t="s">
        <v>19</v>
      </c>
      <c r="C12" s="5" t="s">
        <v>46</v>
      </c>
      <c r="D12" s="5" t="s">
        <v>47</v>
      </c>
      <c r="E12" s="5" t="s">
        <v>48</v>
      </c>
      <c r="F12" s="5" t="s">
        <v>49</v>
      </c>
      <c r="G12" s="15" t="n">
        <v>0</v>
      </c>
      <c r="H12" s="16" t="n">
        <v>1.85715295943422E-005</v>
      </c>
      <c r="I12" s="7" t="e">
        <f aca="false"/>
        <v>#DIV/0!</v>
      </c>
      <c r="J12" s="16" t="n">
        <v>3.25E-010</v>
      </c>
    </row>
    <row r="13" s="5" customFormat="true" ht="12.75" hidden="false" customHeight="false" outlineLevel="0" collapsed="false">
      <c r="A13" s="5" t="s">
        <v>50</v>
      </c>
      <c r="B13" s="5" t="s">
        <v>34</v>
      </c>
      <c r="C13" s="5" t="s">
        <v>51</v>
      </c>
      <c r="D13" s="5" t="s">
        <v>52</v>
      </c>
      <c r="E13" s="5" t="s">
        <v>48</v>
      </c>
      <c r="F13" s="5" t="s">
        <v>49</v>
      </c>
      <c r="G13" s="15" t="n">
        <v>0</v>
      </c>
      <c r="H13" s="16" t="n">
        <v>2.41870019413076E-005</v>
      </c>
      <c r="I13" s="7" t="e">
        <f aca="false"/>
        <v>#DIV/0!</v>
      </c>
      <c r="J13" s="16" t="n">
        <v>9.48E-007</v>
      </c>
    </row>
    <row r="14" s="5" customFormat="true" ht="12.75" hidden="false" customHeight="false" outlineLevel="0" collapsed="false">
      <c r="A14" s="5" t="s">
        <v>53</v>
      </c>
      <c r="B14" s="5" t="s">
        <v>34</v>
      </c>
      <c r="C14" s="5" t="s">
        <v>54</v>
      </c>
      <c r="D14" s="5" t="s">
        <v>52</v>
      </c>
      <c r="E14" s="5" t="s">
        <v>48</v>
      </c>
      <c r="F14" s="5" t="s">
        <v>49</v>
      </c>
      <c r="G14" s="15" t="n">
        <v>0</v>
      </c>
      <c r="H14" s="16" t="n">
        <v>7.07107703533051E-006</v>
      </c>
      <c r="I14" s="7" t="e">
        <f aca="false"/>
        <v>#DIV/0!</v>
      </c>
      <c r="J14" s="16" t="n">
        <v>2.56E-005</v>
      </c>
    </row>
    <row r="15" s="5" customFormat="true" ht="12.75" hidden="false" customHeight="false" outlineLevel="0" collapsed="false">
      <c r="A15" s="5" t="s">
        <v>45</v>
      </c>
      <c r="B15" s="5" t="s">
        <v>19</v>
      </c>
      <c r="C15" s="5" t="s">
        <v>46</v>
      </c>
      <c r="D15" s="5" t="s">
        <v>47</v>
      </c>
      <c r="E15" s="5" t="s">
        <v>55</v>
      </c>
      <c r="F15" s="5" t="s">
        <v>56</v>
      </c>
      <c r="G15" s="15" t="n">
        <v>0</v>
      </c>
      <c r="H15" s="16" t="n">
        <v>1.85715295943422E-005</v>
      </c>
      <c r="I15" s="7" t="e">
        <f aca="false"/>
        <v>#DIV/0!</v>
      </c>
      <c r="J15" s="16" t="n">
        <v>3.25E-010</v>
      </c>
      <c r="U15" s="17" t="s">
        <v>57</v>
      </c>
      <c r="V15" s="18" t="s">
        <v>58</v>
      </c>
    </row>
    <row r="16" s="5" customFormat="true" ht="12.75" hidden="false" customHeight="false" outlineLevel="0" collapsed="false">
      <c r="A16" s="5" t="s">
        <v>50</v>
      </c>
      <c r="B16" s="5" t="s">
        <v>34</v>
      </c>
      <c r="C16" s="5" t="s">
        <v>51</v>
      </c>
      <c r="D16" s="5" t="s">
        <v>52</v>
      </c>
      <c r="E16" s="5" t="s">
        <v>55</v>
      </c>
      <c r="F16" s="5" t="s">
        <v>56</v>
      </c>
      <c r="G16" s="15" t="n">
        <v>0</v>
      </c>
      <c r="H16" s="16" t="n">
        <v>2.41870019413076E-005</v>
      </c>
      <c r="I16" s="7" t="e">
        <f aca="false"/>
        <v>#DIV/0!</v>
      </c>
      <c r="J16" s="16" t="n">
        <v>9.48E-007</v>
      </c>
    </row>
    <row r="17" s="5" customFormat="true" ht="12.75" hidden="false" customHeight="false" outlineLevel="0" collapsed="false">
      <c r="A17" s="5" t="s">
        <v>53</v>
      </c>
      <c r="B17" s="5" t="s">
        <v>34</v>
      </c>
      <c r="C17" s="5" t="s">
        <v>54</v>
      </c>
      <c r="D17" s="5" t="s">
        <v>52</v>
      </c>
      <c r="E17" s="5" t="s">
        <v>55</v>
      </c>
      <c r="F17" s="5" t="s">
        <v>56</v>
      </c>
      <c r="G17" s="15" t="n">
        <v>0</v>
      </c>
      <c r="H17" s="16" t="n">
        <v>7.07107703533051E-006</v>
      </c>
      <c r="I17" s="7" t="e">
        <f aca="false"/>
        <v>#DIV/0!</v>
      </c>
      <c r="J17" s="16" t="n">
        <v>2.56E-005</v>
      </c>
    </row>
    <row r="18" s="5" customFormat="true" ht="12.75" hidden="false" customHeight="false" outlineLevel="0" collapsed="false">
      <c r="A18" s="5" t="s">
        <v>45</v>
      </c>
      <c r="B18" s="5" t="s">
        <v>19</v>
      </c>
      <c r="C18" s="5" t="s">
        <v>46</v>
      </c>
      <c r="D18" s="5" t="s">
        <v>47</v>
      </c>
      <c r="E18" s="5" t="s">
        <v>59</v>
      </c>
      <c r="F18" s="5" t="s">
        <v>60</v>
      </c>
      <c r="G18" s="15" t="n">
        <v>0</v>
      </c>
      <c r="H18" s="16" t="n">
        <v>1.85715295943422E-005</v>
      </c>
      <c r="I18" s="7" t="e">
        <f aca="false"/>
        <v>#DIV/0!</v>
      </c>
      <c r="J18" s="16" t="n">
        <v>3.25E-010</v>
      </c>
    </row>
    <row r="19" s="5" customFormat="true" ht="12.75" hidden="false" customHeight="false" outlineLevel="0" collapsed="false">
      <c r="A19" s="5" t="s">
        <v>50</v>
      </c>
      <c r="B19" s="5" t="s">
        <v>34</v>
      </c>
      <c r="C19" s="5" t="s">
        <v>51</v>
      </c>
      <c r="D19" s="5" t="s">
        <v>52</v>
      </c>
      <c r="E19" s="5" t="s">
        <v>59</v>
      </c>
      <c r="F19" s="5" t="s">
        <v>60</v>
      </c>
      <c r="G19" s="15" t="n">
        <v>0</v>
      </c>
      <c r="H19" s="16" t="n">
        <v>2.41870019413076E-005</v>
      </c>
      <c r="I19" s="7" t="e">
        <f aca="false"/>
        <v>#DIV/0!</v>
      </c>
      <c r="J19" s="16" t="n">
        <v>9.48E-007</v>
      </c>
    </row>
    <row r="20" s="5" customFormat="true" ht="12.75" hidden="false" customHeight="false" outlineLevel="0" collapsed="false">
      <c r="A20" s="5" t="s">
        <v>53</v>
      </c>
      <c r="B20" s="5" t="s">
        <v>34</v>
      </c>
      <c r="C20" s="5" t="s">
        <v>54</v>
      </c>
      <c r="D20" s="5" t="s">
        <v>52</v>
      </c>
      <c r="E20" s="5" t="s">
        <v>59</v>
      </c>
      <c r="F20" s="5" t="s">
        <v>60</v>
      </c>
      <c r="G20" s="15" t="n">
        <v>0</v>
      </c>
      <c r="H20" s="16" t="n">
        <v>7.07107703533051E-006</v>
      </c>
      <c r="I20" s="7" t="e">
        <f aca="false"/>
        <v>#DIV/0!</v>
      </c>
      <c r="J20" s="16" t="n">
        <v>2.56E-005</v>
      </c>
    </row>
    <row r="21" s="5" customFormat="true" ht="12.75" hidden="false" customHeight="false" outlineLevel="0" collapsed="false">
      <c r="A21" s="5" t="s">
        <v>45</v>
      </c>
      <c r="B21" s="5" t="s">
        <v>19</v>
      </c>
      <c r="C21" s="5" t="s">
        <v>46</v>
      </c>
      <c r="D21" s="5" t="s">
        <v>47</v>
      </c>
      <c r="E21" s="5" t="s">
        <v>61</v>
      </c>
      <c r="F21" s="5" t="s">
        <v>62</v>
      </c>
      <c r="G21" s="15" t="n">
        <v>0</v>
      </c>
      <c r="H21" s="16" t="n">
        <v>1.85715295943422E-005</v>
      </c>
      <c r="I21" s="7" t="e">
        <f aca="false"/>
        <v>#DIV/0!</v>
      </c>
      <c r="J21" s="16" t="n">
        <v>3.25E-010</v>
      </c>
    </row>
    <row r="22" s="5" customFormat="true" ht="12.75" hidden="false" customHeight="false" outlineLevel="0" collapsed="false">
      <c r="A22" s="5" t="s">
        <v>50</v>
      </c>
      <c r="B22" s="5" t="s">
        <v>34</v>
      </c>
      <c r="C22" s="5" t="s">
        <v>51</v>
      </c>
      <c r="D22" s="5" t="s">
        <v>52</v>
      </c>
      <c r="E22" s="5" t="s">
        <v>61</v>
      </c>
      <c r="F22" s="5" t="s">
        <v>62</v>
      </c>
      <c r="G22" s="15" t="n">
        <v>0</v>
      </c>
      <c r="H22" s="16" t="n">
        <v>2.41870019413076E-005</v>
      </c>
      <c r="I22" s="7" t="e">
        <f aca="false"/>
        <v>#DIV/0!</v>
      </c>
      <c r="J22" s="16" t="n">
        <v>9.48E-007</v>
      </c>
    </row>
    <row r="23" s="5" customFormat="true" ht="12.75" hidden="false" customHeight="false" outlineLevel="0" collapsed="false">
      <c r="A23" s="5" t="s">
        <v>53</v>
      </c>
      <c r="B23" s="5" t="s">
        <v>34</v>
      </c>
      <c r="C23" s="5" t="s">
        <v>54</v>
      </c>
      <c r="D23" s="5" t="s">
        <v>52</v>
      </c>
      <c r="E23" s="5" t="s">
        <v>61</v>
      </c>
      <c r="F23" s="5" t="s">
        <v>62</v>
      </c>
      <c r="G23" s="15" t="n">
        <v>0</v>
      </c>
      <c r="H23" s="16" t="n">
        <v>7.07107703533051E-006</v>
      </c>
      <c r="I23" s="7" t="e">
        <f aca="false"/>
        <v>#DIV/0!</v>
      </c>
      <c r="J23" s="16" t="n">
        <v>2.56E-005</v>
      </c>
    </row>
    <row r="24" s="5" customFormat="true" ht="12.75" hidden="false" customHeight="false" outlineLevel="0" collapsed="false">
      <c r="A24" s="5" t="s">
        <v>63</v>
      </c>
      <c r="B24" s="5" t="s">
        <v>19</v>
      </c>
      <c r="C24" s="5" t="s">
        <v>64</v>
      </c>
      <c r="D24" s="5" t="s">
        <v>65</v>
      </c>
      <c r="E24" s="5" t="s">
        <v>66</v>
      </c>
      <c r="F24" s="5" t="s">
        <v>67</v>
      </c>
      <c r="G24" s="15" t="n">
        <v>0</v>
      </c>
      <c r="H24" s="16" t="n">
        <v>5.0289692220889E-005</v>
      </c>
      <c r="I24" s="7" t="e">
        <f aca="false"/>
        <v>#DIV/0!</v>
      </c>
      <c r="J24" s="16" t="n">
        <v>3.83E-077</v>
      </c>
    </row>
    <row r="25" s="5" customFormat="true" ht="12.75" hidden="false" customHeight="false" outlineLevel="0" collapsed="false">
      <c r="A25" s="5" t="s">
        <v>45</v>
      </c>
      <c r="B25" s="5" t="s">
        <v>19</v>
      </c>
      <c r="C25" s="5" t="s">
        <v>46</v>
      </c>
      <c r="D25" s="5" t="s">
        <v>47</v>
      </c>
      <c r="E25" s="5" t="s">
        <v>66</v>
      </c>
      <c r="F25" s="5" t="s">
        <v>67</v>
      </c>
      <c r="G25" s="15" t="n">
        <v>0</v>
      </c>
      <c r="H25" s="16" t="n">
        <v>1.85715295943422E-005</v>
      </c>
      <c r="I25" s="7" t="e">
        <f aca="false"/>
        <v>#DIV/0!</v>
      </c>
      <c r="J25" s="16" t="n">
        <v>3.25E-010</v>
      </c>
    </row>
    <row r="26" s="5" customFormat="true" ht="12.75" hidden="false" customHeight="false" outlineLevel="0" collapsed="false">
      <c r="A26" s="5" t="s">
        <v>68</v>
      </c>
      <c r="B26" s="5" t="s">
        <v>19</v>
      </c>
      <c r="C26" s="5" t="s">
        <v>69</v>
      </c>
      <c r="D26" s="5" t="s">
        <v>70</v>
      </c>
      <c r="E26" s="5" t="s">
        <v>66</v>
      </c>
      <c r="F26" s="5" t="s">
        <v>67</v>
      </c>
      <c r="G26" s="15" t="n">
        <v>0</v>
      </c>
      <c r="H26" s="16" t="n">
        <v>1.00040692118926E-005</v>
      </c>
      <c r="I26" s="7" t="e">
        <f aca="false"/>
        <v>#DIV/0!</v>
      </c>
      <c r="J26" s="16" t="n">
        <v>1.31E-007</v>
      </c>
    </row>
    <row r="27" s="5" customFormat="true" ht="12.75" hidden="false" customHeight="false" outlineLevel="0" collapsed="false">
      <c r="A27" s="5" t="s">
        <v>50</v>
      </c>
      <c r="B27" s="5" t="s">
        <v>34</v>
      </c>
      <c r="C27" s="5" t="s">
        <v>51</v>
      </c>
      <c r="D27" s="5" t="s">
        <v>52</v>
      </c>
      <c r="E27" s="5" t="s">
        <v>66</v>
      </c>
      <c r="F27" s="5" t="s">
        <v>67</v>
      </c>
      <c r="G27" s="15" t="n">
        <v>0</v>
      </c>
      <c r="H27" s="16" t="n">
        <v>2.41870019413076E-005</v>
      </c>
      <c r="I27" s="7" t="e">
        <f aca="false"/>
        <v>#DIV/0!</v>
      </c>
      <c r="J27" s="16" t="n">
        <v>9.48E-007</v>
      </c>
    </row>
    <row r="28" s="5" customFormat="true" ht="12.75" hidden="false" customHeight="false" outlineLevel="0" collapsed="false">
      <c r="A28" s="5" t="s">
        <v>53</v>
      </c>
      <c r="B28" s="5" t="s">
        <v>34</v>
      </c>
      <c r="C28" s="5" t="s">
        <v>54</v>
      </c>
      <c r="D28" s="5" t="s">
        <v>52</v>
      </c>
      <c r="E28" s="5" t="s">
        <v>66</v>
      </c>
      <c r="F28" s="5" t="s">
        <v>67</v>
      </c>
      <c r="G28" s="15" t="n">
        <v>0</v>
      </c>
      <c r="H28" s="16" t="n">
        <v>7.07107703533051E-006</v>
      </c>
      <c r="I28" s="7" t="e">
        <f aca="false"/>
        <v>#DIV/0!</v>
      </c>
      <c r="J28" s="16" t="n">
        <v>2.56E-005</v>
      </c>
    </row>
    <row r="29" s="5" customFormat="true" ht="12.75" hidden="false" customHeight="false" outlineLevel="0" collapsed="false">
      <c r="A29" s="5" t="s">
        <v>71</v>
      </c>
      <c r="B29" s="5" t="s">
        <v>19</v>
      </c>
      <c r="C29" s="5" t="s">
        <v>72</v>
      </c>
      <c r="D29" s="5" t="s">
        <v>73</v>
      </c>
      <c r="E29" s="5" t="s">
        <v>66</v>
      </c>
      <c r="F29" s="5" t="s">
        <v>67</v>
      </c>
      <c r="G29" s="15" t="n">
        <v>0</v>
      </c>
      <c r="H29" s="16" t="n">
        <v>1.57352318364814E-005</v>
      </c>
      <c r="I29" s="7" t="e">
        <f aca="false"/>
        <v>#DIV/0!</v>
      </c>
      <c r="J29" s="16" t="n">
        <v>0.00018137</v>
      </c>
    </row>
    <row r="30" s="5" customFormat="true" ht="12.75" hidden="false" customHeight="false" outlineLevel="0" collapsed="false">
      <c r="A30" s="5" t="s">
        <v>74</v>
      </c>
      <c r="B30" s="5" t="s">
        <v>75</v>
      </c>
      <c r="C30" s="5" t="s">
        <v>76</v>
      </c>
      <c r="D30" s="5" t="s">
        <v>77</v>
      </c>
      <c r="E30" s="5" t="s">
        <v>78</v>
      </c>
      <c r="F30" s="5" t="s">
        <v>79</v>
      </c>
      <c r="G30" s="15" t="n">
        <v>0</v>
      </c>
      <c r="H30" s="16" t="n">
        <v>4.64804217225014E-005</v>
      </c>
      <c r="I30" s="7" t="e">
        <f aca="false"/>
        <v>#DIV/0!</v>
      </c>
      <c r="J30" s="16" t="n">
        <v>3.79E-034</v>
      </c>
    </row>
    <row r="31" s="5" customFormat="true" ht="12.75" hidden="false" customHeight="false" outlineLevel="0" collapsed="false">
      <c r="A31" s="5" t="s">
        <v>45</v>
      </c>
      <c r="B31" s="5" t="s">
        <v>19</v>
      </c>
      <c r="C31" s="5" t="s">
        <v>46</v>
      </c>
      <c r="D31" s="5" t="s">
        <v>47</v>
      </c>
      <c r="E31" s="5" t="s">
        <v>78</v>
      </c>
      <c r="F31" s="5" t="s">
        <v>79</v>
      </c>
      <c r="G31" s="15" t="n">
        <v>0</v>
      </c>
      <c r="H31" s="16" t="n">
        <v>1.85715295943422E-005</v>
      </c>
      <c r="I31" s="7" t="e">
        <f aca="false"/>
        <v>#DIV/0!</v>
      </c>
      <c r="J31" s="16" t="n">
        <v>3.25E-010</v>
      </c>
    </row>
    <row r="32" s="5" customFormat="true" ht="12.75" hidden="false" customHeight="false" outlineLevel="0" collapsed="false">
      <c r="A32" s="5" t="s">
        <v>50</v>
      </c>
      <c r="B32" s="5" t="s">
        <v>34</v>
      </c>
      <c r="C32" s="5" t="s">
        <v>51</v>
      </c>
      <c r="D32" s="5" t="s">
        <v>52</v>
      </c>
      <c r="E32" s="5" t="s">
        <v>78</v>
      </c>
      <c r="F32" s="5" t="s">
        <v>79</v>
      </c>
      <c r="G32" s="15" t="n">
        <v>0</v>
      </c>
      <c r="H32" s="16" t="n">
        <v>2.41870019413076E-005</v>
      </c>
      <c r="I32" s="7" t="e">
        <f aca="false"/>
        <v>#DIV/0!</v>
      </c>
      <c r="J32" s="16" t="n">
        <v>9.48E-007</v>
      </c>
    </row>
    <row r="33" s="5" customFormat="true" ht="12.75" hidden="false" customHeight="false" outlineLevel="0" collapsed="false">
      <c r="A33" s="5" t="s">
        <v>53</v>
      </c>
      <c r="B33" s="5" t="s">
        <v>34</v>
      </c>
      <c r="C33" s="5" t="s">
        <v>54</v>
      </c>
      <c r="D33" s="5" t="s">
        <v>52</v>
      </c>
      <c r="E33" s="5" t="s">
        <v>78</v>
      </c>
      <c r="F33" s="5" t="s">
        <v>79</v>
      </c>
      <c r="G33" s="15" t="n">
        <v>0</v>
      </c>
      <c r="H33" s="16" t="n">
        <v>7.07107703533051E-006</v>
      </c>
      <c r="I33" s="7" t="e">
        <f aca="false"/>
        <v>#DIV/0!</v>
      </c>
      <c r="J33" s="16" t="n">
        <v>2.56E-005</v>
      </c>
    </row>
    <row r="34" s="5" customFormat="true" ht="12.75" hidden="false" customHeight="false" outlineLevel="0" collapsed="false">
      <c r="A34" s="5" t="s">
        <v>80</v>
      </c>
      <c r="B34" s="5" t="s">
        <v>19</v>
      </c>
      <c r="C34" s="5" t="s">
        <v>81</v>
      </c>
      <c r="D34" s="5" t="s">
        <v>82</v>
      </c>
      <c r="E34" s="5" t="s">
        <v>78</v>
      </c>
      <c r="F34" s="5" t="s">
        <v>79</v>
      </c>
      <c r="G34" s="15" t="n">
        <v>0</v>
      </c>
      <c r="H34" s="16" t="n">
        <v>2.32142287444765E-005</v>
      </c>
      <c r="I34" s="7" t="e">
        <f aca="false"/>
        <v>#DIV/0!</v>
      </c>
      <c r="J34" s="16" t="n">
        <v>0.001239379</v>
      </c>
    </row>
    <row r="35" s="5" customFormat="true" ht="12.75" hidden="false" customHeight="false" outlineLevel="0" collapsed="false">
      <c r="A35" s="5" t="s">
        <v>83</v>
      </c>
      <c r="B35" s="5" t="s">
        <v>19</v>
      </c>
      <c r="C35" s="5" t="s">
        <v>84</v>
      </c>
      <c r="D35" s="5" t="s">
        <v>85</v>
      </c>
      <c r="E35" s="5" t="s">
        <v>78</v>
      </c>
      <c r="F35" s="5" t="s">
        <v>79</v>
      </c>
      <c r="G35" s="15" t="n">
        <v>0</v>
      </c>
      <c r="H35" s="16" t="n">
        <v>6.83353615838508E-006</v>
      </c>
      <c r="I35" s="7" t="e">
        <f aca="false"/>
        <v>#DIV/0!</v>
      </c>
      <c r="J35" s="16" t="n">
        <v>0.004363976</v>
      </c>
    </row>
    <row r="36" s="5" customFormat="true" ht="12.75" hidden="false" customHeight="false" outlineLevel="0" collapsed="false">
      <c r="A36" s="5" t="s">
        <v>12</v>
      </c>
      <c r="B36" s="5" t="s">
        <v>13</v>
      </c>
      <c r="C36" s="5" t="s">
        <v>14</v>
      </c>
      <c r="D36" s="5" t="s">
        <v>15</v>
      </c>
      <c r="E36" s="5" t="s">
        <v>78</v>
      </c>
      <c r="F36" s="5" t="s">
        <v>79</v>
      </c>
      <c r="G36" s="15" t="n">
        <v>0</v>
      </c>
      <c r="H36" s="16" t="n">
        <v>3.83377062691583E-006</v>
      </c>
      <c r="I36" s="7" t="e">
        <f aca="false"/>
        <v>#DIV/0!</v>
      </c>
      <c r="J36" s="16" t="n">
        <v>0.004363976</v>
      </c>
    </row>
    <row r="37" s="5" customFormat="true" ht="12.75" hidden="false" customHeight="false" outlineLevel="0" collapsed="false">
      <c r="A37" s="5" t="s">
        <v>18</v>
      </c>
      <c r="B37" s="5" t="s">
        <v>19</v>
      </c>
      <c r="C37" s="5" t="s">
        <v>20</v>
      </c>
      <c r="D37" s="5" t="s">
        <v>21</v>
      </c>
      <c r="E37" s="5" t="s">
        <v>78</v>
      </c>
      <c r="F37" s="5" t="s">
        <v>79</v>
      </c>
      <c r="G37" s="15" t="n">
        <v>0</v>
      </c>
      <c r="H37" s="16" t="n">
        <v>6.64682552242094E-006</v>
      </c>
      <c r="I37" s="7" t="e">
        <f aca="false"/>
        <v>#DIV/0!</v>
      </c>
      <c r="J37" s="16" t="n">
        <v>0.008121683</v>
      </c>
    </row>
    <row r="38" s="5" customFormat="true" ht="12.75" hidden="false" customHeight="false" outlineLevel="0" collapsed="false">
      <c r="A38" s="5" t="s">
        <v>74</v>
      </c>
      <c r="B38" s="5" t="s">
        <v>75</v>
      </c>
      <c r="C38" s="5" t="s">
        <v>76</v>
      </c>
      <c r="D38" s="5" t="s">
        <v>77</v>
      </c>
      <c r="E38" s="5" t="s">
        <v>86</v>
      </c>
      <c r="F38" s="5" t="s">
        <v>87</v>
      </c>
      <c r="G38" s="15" t="n">
        <v>0</v>
      </c>
      <c r="H38" s="16" t="n">
        <v>4.64804217225014E-005</v>
      </c>
      <c r="I38" s="7" t="e">
        <f aca="false"/>
        <v>#DIV/0!</v>
      </c>
      <c r="J38" s="16" t="n">
        <v>3.79E-034</v>
      </c>
    </row>
    <row r="39" s="5" customFormat="true" ht="12.75" hidden="false" customHeight="false" outlineLevel="0" collapsed="false">
      <c r="A39" s="5" t="s">
        <v>45</v>
      </c>
      <c r="B39" s="5" t="s">
        <v>19</v>
      </c>
      <c r="C39" s="5" t="s">
        <v>46</v>
      </c>
      <c r="D39" s="5" t="s">
        <v>47</v>
      </c>
      <c r="E39" s="5" t="s">
        <v>86</v>
      </c>
      <c r="F39" s="5" t="s">
        <v>87</v>
      </c>
      <c r="G39" s="15" t="n">
        <v>0</v>
      </c>
      <c r="H39" s="16" t="n">
        <v>1.85715295943422E-005</v>
      </c>
      <c r="I39" s="7" t="e">
        <f aca="false"/>
        <v>#DIV/0!</v>
      </c>
      <c r="J39" s="16" t="n">
        <v>3.25E-010</v>
      </c>
    </row>
    <row r="40" s="5" customFormat="true" ht="12.75" hidden="false" customHeight="false" outlineLevel="0" collapsed="false">
      <c r="A40" s="5" t="s">
        <v>50</v>
      </c>
      <c r="B40" s="5" t="s">
        <v>34</v>
      </c>
      <c r="C40" s="5" t="s">
        <v>51</v>
      </c>
      <c r="D40" s="5" t="s">
        <v>52</v>
      </c>
      <c r="E40" s="5" t="s">
        <v>86</v>
      </c>
      <c r="F40" s="5" t="s">
        <v>87</v>
      </c>
      <c r="G40" s="15" t="n">
        <v>0</v>
      </c>
      <c r="H40" s="16" t="n">
        <v>2.41870019413076E-005</v>
      </c>
      <c r="I40" s="7" t="e">
        <f aca="false"/>
        <v>#DIV/0!</v>
      </c>
      <c r="J40" s="16" t="n">
        <v>9.48E-007</v>
      </c>
    </row>
    <row r="41" s="5" customFormat="true" ht="12.75" hidden="false" customHeight="false" outlineLevel="0" collapsed="false">
      <c r="A41" s="5" t="s">
        <v>53</v>
      </c>
      <c r="B41" s="5" t="s">
        <v>34</v>
      </c>
      <c r="C41" s="5" t="s">
        <v>54</v>
      </c>
      <c r="D41" s="5" t="s">
        <v>52</v>
      </c>
      <c r="E41" s="5" t="s">
        <v>86</v>
      </c>
      <c r="F41" s="5" t="s">
        <v>87</v>
      </c>
      <c r="G41" s="15" t="n">
        <v>0</v>
      </c>
      <c r="H41" s="16" t="n">
        <v>7.07107703533051E-006</v>
      </c>
      <c r="I41" s="7" t="e">
        <f aca="false"/>
        <v>#DIV/0!</v>
      </c>
      <c r="J41" s="16" t="n">
        <v>2.56E-005</v>
      </c>
    </row>
    <row r="42" s="5" customFormat="true" ht="12.75" hidden="false" customHeight="false" outlineLevel="0" collapsed="false">
      <c r="A42" s="5" t="s">
        <v>80</v>
      </c>
      <c r="B42" s="5" t="s">
        <v>19</v>
      </c>
      <c r="C42" s="5" t="s">
        <v>81</v>
      </c>
      <c r="D42" s="5" t="s">
        <v>82</v>
      </c>
      <c r="E42" s="5" t="s">
        <v>86</v>
      </c>
      <c r="F42" s="5" t="s">
        <v>87</v>
      </c>
      <c r="G42" s="15" t="n">
        <v>0</v>
      </c>
      <c r="H42" s="16" t="n">
        <v>2.32142287444765E-005</v>
      </c>
      <c r="I42" s="7" t="e">
        <f aca="false"/>
        <v>#DIV/0!</v>
      </c>
      <c r="J42" s="16" t="n">
        <v>0.001239379</v>
      </c>
    </row>
    <row r="43" s="5" customFormat="true" ht="12.75" hidden="false" customHeight="false" outlineLevel="0" collapsed="false">
      <c r="A43" s="5" t="s">
        <v>83</v>
      </c>
      <c r="B43" s="5" t="s">
        <v>19</v>
      </c>
      <c r="C43" s="5" t="s">
        <v>84</v>
      </c>
      <c r="D43" s="5" t="s">
        <v>85</v>
      </c>
      <c r="E43" s="5" t="s">
        <v>86</v>
      </c>
      <c r="F43" s="5" t="s">
        <v>87</v>
      </c>
      <c r="G43" s="15" t="n">
        <v>0</v>
      </c>
      <c r="H43" s="16" t="n">
        <v>6.83353615838508E-006</v>
      </c>
      <c r="I43" s="7" t="e">
        <f aca="false"/>
        <v>#DIV/0!</v>
      </c>
      <c r="J43" s="16" t="n">
        <v>0.004363976</v>
      </c>
    </row>
    <row r="44" s="5" customFormat="true" ht="12.75" hidden="false" customHeight="false" outlineLevel="0" collapsed="false">
      <c r="A44" s="5" t="s">
        <v>27</v>
      </c>
      <c r="B44" s="5" t="s">
        <v>28</v>
      </c>
      <c r="C44" s="5" t="s">
        <v>29</v>
      </c>
      <c r="D44" s="5" t="s">
        <v>30</v>
      </c>
      <c r="E44" s="5" t="s">
        <v>88</v>
      </c>
      <c r="F44" s="5" t="s">
        <v>89</v>
      </c>
      <c r="G44" s="15" t="n">
        <v>0</v>
      </c>
      <c r="H44" s="16" t="n">
        <v>1.05092160584292E-005</v>
      </c>
      <c r="I44" s="7" t="e">
        <f aca="false"/>
        <v>#DIV/0!</v>
      </c>
      <c r="J44" s="16" t="n">
        <v>0.000345344</v>
      </c>
    </row>
    <row r="45" s="5" customFormat="true" ht="12.75" hidden="false" customHeight="false" outlineLevel="0" collapsed="false">
      <c r="A45" s="5" t="s">
        <v>45</v>
      </c>
      <c r="B45" s="5" t="s">
        <v>19</v>
      </c>
      <c r="C45" s="5" t="s">
        <v>46</v>
      </c>
      <c r="D45" s="5" t="s">
        <v>47</v>
      </c>
      <c r="E45" s="5" t="s">
        <v>90</v>
      </c>
      <c r="F45" s="5" t="s">
        <v>91</v>
      </c>
      <c r="G45" s="15" t="n">
        <v>0</v>
      </c>
      <c r="H45" s="16" t="n">
        <v>1.85715295943422E-005</v>
      </c>
      <c r="I45" s="7" t="e">
        <f aca="false"/>
        <v>#DIV/0!</v>
      </c>
      <c r="J45" s="16" t="n">
        <v>3.25E-010</v>
      </c>
    </row>
    <row r="46" s="5" customFormat="true" ht="12.75" hidden="false" customHeight="false" outlineLevel="0" collapsed="false">
      <c r="A46" s="5" t="s">
        <v>50</v>
      </c>
      <c r="B46" s="5" t="s">
        <v>34</v>
      </c>
      <c r="C46" s="5" t="s">
        <v>51</v>
      </c>
      <c r="D46" s="5" t="s">
        <v>52</v>
      </c>
      <c r="E46" s="5" t="s">
        <v>90</v>
      </c>
      <c r="F46" s="5" t="s">
        <v>91</v>
      </c>
      <c r="G46" s="15" t="n">
        <v>0</v>
      </c>
      <c r="H46" s="16" t="n">
        <v>2.41870019413076E-005</v>
      </c>
      <c r="I46" s="7" t="e">
        <f aca="false"/>
        <v>#DIV/0!</v>
      </c>
      <c r="J46" s="16" t="n">
        <v>9.48E-007</v>
      </c>
    </row>
    <row r="47" s="5" customFormat="true" ht="12.75" hidden="false" customHeight="false" outlineLevel="0" collapsed="false">
      <c r="A47" s="5" t="s">
        <v>92</v>
      </c>
      <c r="B47" s="5" t="s">
        <v>19</v>
      </c>
      <c r="C47" s="5" t="s">
        <v>93</v>
      </c>
      <c r="D47" s="5" t="s">
        <v>94</v>
      </c>
      <c r="E47" s="5" t="s">
        <v>90</v>
      </c>
      <c r="F47" s="5" t="s">
        <v>91</v>
      </c>
      <c r="G47" s="15" t="n">
        <v>0</v>
      </c>
      <c r="H47" s="16" t="n">
        <v>6.23743785822042E-006</v>
      </c>
      <c r="I47" s="7" t="e">
        <f aca="false"/>
        <v>#DIV/0!</v>
      </c>
      <c r="J47" s="16" t="n">
        <v>6.86E-006</v>
      </c>
    </row>
    <row r="48" s="5" customFormat="true" ht="12.75" hidden="false" customHeight="false" outlineLevel="0" collapsed="false">
      <c r="A48" s="5" t="s">
        <v>53</v>
      </c>
      <c r="B48" s="5" t="s">
        <v>34</v>
      </c>
      <c r="C48" s="5" t="s">
        <v>54</v>
      </c>
      <c r="D48" s="5" t="s">
        <v>52</v>
      </c>
      <c r="E48" s="5" t="s">
        <v>90</v>
      </c>
      <c r="F48" s="5" t="s">
        <v>91</v>
      </c>
      <c r="G48" s="15" t="n">
        <v>0</v>
      </c>
      <c r="H48" s="16" t="n">
        <v>7.07107703533051E-006</v>
      </c>
      <c r="I48" s="7" t="e">
        <f aca="false"/>
        <v>#DIV/0!</v>
      </c>
      <c r="J48" s="16" t="n">
        <v>2.56E-005</v>
      </c>
    </row>
    <row r="49" s="5" customFormat="true" ht="12.75" hidden="false" customHeight="false" outlineLevel="0" collapsed="false">
      <c r="A49" s="5" t="s">
        <v>95</v>
      </c>
      <c r="B49" s="5" t="s">
        <v>19</v>
      </c>
      <c r="C49" s="5" t="s">
        <v>96</v>
      </c>
      <c r="D49" s="5" t="s">
        <v>97</v>
      </c>
      <c r="E49" s="5" t="s">
        <v>98</v>
      </c>
      <c r="F49" s="5" t="s">
        <v>99</v>
      </c>
      <c r="G49" s="15" t="n">
        <v>0</v>
      </c>
      <c r="H49" s="16" t="n">
        <v>2.08714221675685E-005</v>
      </c>
      <c r="I49" s="7" t="e">
        <f aca="false"/>
        <v>#DIV/0!</v>
      </c>
      <c r="J49" s="16" t="n">
        <v>5.74E-012</v>
      </c>
    </row>
    <row r="50" s="5" customFormat="true" ht="12.75" hidden="false" customHeight="false" outlineLevel="0" collapsed="false">
      <c r="A50" s="5" t="s">
        <v>83</v>
      </c>
      <c r="B50" s="5" t="s">
        <v>19</v>
      </c>
      <c r="C50" s="5" t="s">
        <v>84</v>
      </c>
      <c r="D50" s="5" t="s">
        <v>85</v>
      </c>
      <c r="E50" s="5" t="s">
        <v>98</v>
      </c>
      <c r="F50" s="5" t="s">
        <v>99</v>
      </c>
      <c r="G50" s="15" t="n">
        <v>0</v>
      </c>
      <c r="H50" s="16" t="n">
        <v>6.83353615838508E-006</v>
      </c>
      <c r="I50" s="7" t="e">
        <f aca="false"/>
        <v>#DIV/0!</v>
      </c>
      <c r="J50" s="16" t="n">
        <v>0.004363976</v>
      </c>
    </row>
    <row r="51" s="5" customFormat="true" ht="12.75" hidden="false" customHeight="false" outlineLevel="0" collapsed="false">
      <c r="A51" s="5" t="s">
        <v>74</v>
      </c>
      <c r="B51" s="5" t="s">
        <v>75</v>
      </c>
      <c r="C51" s="5" t="s">
        <v>76</v>
      </c>
      <c r="D51" s="5" t="s">
        <v>77</v>
      </c>
      <c r="E51" s="5" t="s">
        <v>100</v>
      </c>
      <c r="F51" s="5" t="s">
        <v>101</v>
      </c>
      <c r="G51" s="15" t="n">
        <v>0</v>
      </c>
      <c r="H51" s="16" t="n">
        <v>4.64804217225014E-005</v>
      </c>
      <c r="I51" s="7" t="e">
        <f aca="false"/>
        <v>#DIV/0!</v>
      </c>
      <c r="J51" s="16" t="n">
        <v>3.79E-034</v>
      </c>
    </row>
    <row r="52" s="5" customFormat="true" ht="12.75" hidden="false" customHeight="false" outlineLevel="0" collapsed="false">
      <c r="A52" s="5" t="s">
        <v>102</v>
      </c>
      <c r="B52" s="5" t="s">
        <v>34</v>
      </c>
      <c r="C52" s="5" t="s">
        <v>103</v>
      </c>
      <c r="D52" s="5" t="s">
        <v>104</v>
      </c>
      <c r="E52" s="5" t="s">
        <v>105</v>
      </c>
      <c r="F52" s="5" t="s">
        <v>106</v>
      </c>
      <c r="G52" s="15" t="n">
        <v>0</v>
      </c>
      <c r="H52" s="16" t="n">
        <v>4.11544929211492E-005</v>
      </c>
      <c r="I52" s="7" t="e">
        <f aca="false"/>
        <v>#DIV/0!</v>
      </c>
      <c r="J52" s="16" t="n">
        <v>1.84E-006</v>
      </c>
    </row>
    <row r="53" s="5" customFormat="true" ht="12.75" hidden="false" customHeight="false" outlineLevel="0" collapsed="false">
      <c r="A53" s="5" t="s">
        <v>107</v>
      </c>
      <c r="B53" s="5" t="s">
        <v>13</v>
      </c>
      <c r="C53" s="5" t="s">
        <v>108</v>
      </c>
      <c r="D53" s="5" t="s">
        <v>109</v>
      </c>
      <c r="E53" s="5" t="s">
        <v>105</v>
      </c>
      <c r="F53" s="5" t="s">
        <v>106</v>
      </c>
      <c r="G53" s="15" t="n">
        <v>0</v>
      </c>
      <c r="H53" s="16" t="n">
        <v>1.06743535948192E-005</v>
      </c>
      <c r="I53" s="7" t="e">
        <f aca="false"/>
        <v>#DIV/0!</v>
      </c>
      <c r="J53" s="16" t="n">
        <v>0.015119856</v>
      </c>
    </row>
    <row r="54" s="5" customFormat="true" ht="12.75" hidden="false" customHeight="false" outlineLevel="0" collapsed="false">
      <c r="A54" s="5" t="s">
        <v>27</v>
      </c>
      <c r="B54" s="5" t="s">
        <v>28</v>
      </c>
      <c r="C54" s="5" t="s">
        <v>29</v>
      </c>
      <c r="D54" s="5" t="s">
        <v>30</v>
      </c>
      <c r="E54" s="5" t="s">
        <v>110</v>
      </c>
      <c r="F54" s="5" t="s">
        <v>111</v>
      </c>
      <c r="G54" s="15" t="n">
        <v>0</v>
      </c>
      <c r="H54" s="16" t="n">
        <v>1.05092160584292E-005</v>
      </c>
      <c r="I54" s="7" t="e">
        <f aca="false"/>
        <v>#DIV/0!</v>
      </c>
      <c r="J54" s="16" t="n">
        <v>0.000345344</v>
      </c>
    </row>
    <row r="55" s="5" customFormat="true" ht="12.75" hidden="false" customHeight="false" outlineLevel="0" collapsed="false">
      <c r="A55" s="5" t="s">
        <v>112</v>
      </c>
      <c r="B55" s="5" t="s">
        <v>13</v>
      </c>
      <c r="C55" s="5" t="s">
        <v>113</v>
      </c>
      <c r="D55" s="5" t="s">
        <v>114</v>
      </c>
      <c r="E55" s="5" t="s">
        <v>115</v>
      </c>
      <c r="F55" s="5" t="s">
        <v>116</v>
      </c>
      <c r="G55" s="15" t="n">
        <v>0</v>
      </c>
      <c r="H55" s="16" t="n">
        <v>1.96255936316936E-005</v>
      </c>
      <c r="I55" s="7" t="e">
        <f aca="false"/>
        <v>#DIV/0!</v>
      </c>
      <c r="J55" s="16" t="n">
        <v>0.002346216</v>
      </c>
    </row>
    <row r="56" s="5" customFormat="true" ht="12.75" hidden="false" customHeight="false" outlineLevel="0" collapsed="false">
      <c r="A56" s="5" t="s">
        <v>71</v>
      </c>
      <c r="B56" s="5" t="s">
        <v>19</v>
      </c>
      <c r="C56" s="5" t="s">
        <v>72</v>
      </c>
      <c r="D56" s="5" t="s">
        <v>73</v>
      </c>
      <c r="E56" s="5" t="s">
        <v>117</v>
      </c>
      <c r="F56" s="5" t="s">
        <v>118</v>
      </c>
      <c r="G56" s="15" t="n">
        <v>0</v>
      </c>
      <c r="H56" s="16" t="n">
        <v>1.57352318364814E-005</v>
      </c>
      <c r="I56" s="7" t="e">
        <f aca="false"/>
        <v>#DIV/0!</v>
      </c>
      <c r="J56" s="16" t="n">
        <v>0.00018137</v>
      </c>
    </row>
    <row r="57" s="5" customFormat="true" ht="12.75" hidden="false" customHeight="false" outlineLevel="0" collapsed="false">
      <c r="A57" s="5" t="s">
        <v>45</v>
      </c>
      <c r="B57" s="5" t="s">
        <v>19</v>
      </c>
      <c r="C57" s="5" t="s">
        <v>46</v>
      </c>
      <c r="D57" s="5" t="s">
        <v>47</v>
      </c>
      <c r="E57" s="5" t="s">
        <v>119</v>
      </c>
      <c r="F57" s="5" t="s">
        <v>120</v>
      </c>
      <c r="G57" s="15" t="n">
        <v>0</v>
      </c>
      <c r="H57" s="16" t="n">
        <v>1.85715295943422E-005</v>
      </c>
      <c r="I57" s="7" t="e">
        <f aca="false"/>
        <v>#DIV/0!</v>
      </c>
      <c r="J57" s="16" t="n">
        <v>3.25E-010</v>
      </c>
    </row>
    <row r="58" s="5" customFormat="true" ht="12.75" hidden="false" customHeight="false" outlineLevel="0" collapsed="false">
      <c r="A58" s="5" t="s">
        <v>39</v>
      </c>
      <c r="B58" s="5" t="s">
        <v>40</v>
      </c>
      <c r="C58" s="5" t="s">
        <v>41</v>
      </c>
      <c r="D58" s="5" t="s">
        <v>42</v>
      </c>
      <c r="E58" s="5" t="s">
        <v>121</v>
      </c>
      <c r="F58" s="5" t="s">
        <v>122</v>
      </c>
      <c r="G58" s="15" t="n">
        <v>0</v>
      </c>
      <c r="H58" s="16" t="n">
        <v>1.04559758491112E-005</v>
      </c>
      <c r="I58" s="7" t="e">
        <f aca="false"/>
        <v>#DIV/0!</v>
      </c>
      <c r="J58" s="16" t="n">
        <v>0.027927594</v>
      </c>
    </row>
    <row r="59" s="5" customFormat="true" ht="12.75" hidden="false" customHeight="false" outlineLevel="0" collapsed="false">
      <c r="A59" s="5" t="s">
        <v>27</v>
      </c>
      <c r="B59" s="5" t="s">
        <v>28</v>
      </c>
      <c r="C59" s="5" t="s">
        <v>29</v>
      </c>
      <c r="D59" s="5" t="s">
        <v>30</v>
      </c>
      <c r="E59" s="5" t="s">
        <v>123</v>
      </c>
      <c r="F59" s="5" t="s">
        <v>124</v>
      </c>
      <c r="G59" s="15" t="n">
        <v>0</v>
      </c>
      <c r="H59" s="16" t="n">
        <v>1.05092160584292E-005</v>
      </c>
      <c r="I59" s="7" t="e">
        <f aca="false"/>
        <v>#DIV/0!</v>
      </c>
      <c r="J59" s="16" t="n">
        <v>0.000345344</v>
      </c>
    </row>
    <row r="60" s="5" customFormat="true" ht="12.75" hidden="false" customHeight="false" outlineLevel="0" collapsed="false">
      <c r="A60" s="5" t="s">
        <v>125</v>
      </c>
      <c r="B60" s="5" t="s">
        <v>13</v>
      </c>
      <c r="C60" s="5" t="s">
        <v>126</v>
      </c>
      <c r="D60" s="5" t="s">
        <v>127</v>
      </c>
      <c r="E60" s="5" t="s">
        <v>128</v>
      </c>
      <c r="F60" s="5" t="s">
        <v>129</v>
      </c>
      <c r="G60" s="15" t="n">
        <v>0</v>
      </c>
      <c r="H60" s="16" t="n">
        <v>7.32811483946866E-006</v>
      </c>
      <c r="I60" s="7" t="e">
        <f aca="false"/>
        <v>#DIV/0!</v>
      </c>
      <c r="J60" s="16" t="n">
        <v>0.015119856</v>
      </c>
    </row>
    <row r="61" s="5" customFormat="true" ht="12.75" hidden="false" customHeight="false" outlineLevel="0" collapsed="false">
      <c r="A61" s="5" t="s">
        <v>45</v>
      </c>
      <c r="B61" s="5" t="s">
        <v>19</v>
      </c>
      <c r="C61" s="5" t="s">
        <v>46</v>
      </c>
      <c r="D61" s="5" t="s">
        <v>47</v>
      </c>
      <c r="E61" s="5" t="s">
        <v>130</v>
      </c>
      <c r="F61" s="5" t="s">
        <v>131</v>
      </c>
      <c r="G61" s="15" t="n">
        <v>0</v>
      </c>
      <c r="H61" s="16" t="n">
        <v>1.85715295943422E-005</v>
      </c>
      <c r="I61" s="7" t="e">
        <f aca="false"/>
        <v>#DIV/0!</v>
      </c>
      <c r="J61" s="16" t="n">
        <v>3.25E-010</v>
      </c>
    </row>
    <row r="62" s="5" customFormat="true" ht="12.75" hidden="false" customHeight="false" outlineLevel="0" collapsed="false">
      <c r="A62" s="5" t="s">
        <v>27</v>
      </c>
      <c r="B62" s="5" t="s">
        <v>28</v>
      </c>
      <c r="C62" s="5" t="s">
        <v>29</v>
      </c>
      <c r="D62" s="5" t="s">
        <v>30</v>
      </c>
      <c r="E62" s="5" t="s">
        <v>130</v>
      </c>
      <c r="F62" s="5" t="s">
        <v>131</v>
      </c>
      <c r="G62" s="15" t="n">
        <v>0</v>
      </c>
      <c r="H62" s="16" t="n">
        <v>1.05092160584292E-005</v>
      </c>
      <c r="I62" s="7" t="e">
        <f aca="false"/>
        <v>#DIV/0!</v>
      </c>
      <c r="J62" s="16" t="n">
        <v>0.000345344</v>
      </c>
    </row>
    <row r="63" s="5" customFormat="true" ht="12.75" hidden="false" customHeight="false" outlineLevel="0" collapsed="false">
      <c r="A63" s="5" t="s">
        <v>132</v>
      </c>
      <c r="B63" s="5" t="s">
        <v>19</v>
      </c>
      <c r="C63" s="5" t="s">
        <v>41</v>
      </c>
      <c r="D63" s="5" t="s">
        <v>133</v>
      </c>
      <c r="E63" s="5" t="s">
        <v>130</v>
      </c>
      <c r="F63" s="5" t="s">
        <v>131</v>
      </c>
      <c r="G63" s="15" t="n">
        <v>0</v>
      </c>
      <c r="H63" s="16" t="n">
        <v>1.22348001703588E-005</v>
      </c>
      <c r="I63" s="7" t="e">
        <f aca="false"/>
        <v>#DIV/0!</v>
      </c>
      <c r="J63" s="16" t="n">
        <v>0.000654003</v>
      </c>
    </row>
    <row r="64" s="5" customFormat="true" ht="12.75" hidden="false" customHeight="false" outlineLevel="0" collapsed="false">
      <c r="A64" s="5" t="s">
        <v>27</v>
      </c>
      <c r="B64" s="5" t="s">
        <v>28</v>
      </c>
      <c r="C64" s="5" t="s">
        <v>29</v>
      </c>
      <c r="D64" s="5" t="s">
        <v>30</v>
      </c>
      <c r="E64" s="5" t="s">
        <v>134</v>
      </c>
      <c r="F64" s="5" t="s">
        <v>135</v>
      </c>
      <c r="G64" s="15" t="n">
        <v>0</v>
      </c>
      <c r="H64" s="16" t="n">
        <v>1.05092160584292E-005</v>
      </c>
      <c r="I64" s="7" t="e">
        <f aca="false"/>
        <v>#DIV/0!</v>
      </c>
      <c r="J64" s="16" t="n">
        <v>0.000345344</v>
      </c>
    </row>
    <row r="65" s="5" customFormat="true" ht="12.75" hidden="false" customHeight="false" outlineLevel="0" collapsed="false">
      <c r="A65" s="5" t="s">
        <v>27</v>
      </c>
      <c r="B65" s="5" t="s">
        <v>28</v>
      </c>
      <c r="C65" s="5" t="s">
        <v>29</v>
      </c>
      <c r="D65" s="5" t="s">
        <v>30</v>
      </c>
      <c r="E65" s="5" t="s">
        <v>136</v>
      </c>
      <c r="F65" s="5" t="s">
        <v>137</v>
      </c>
      <c r="G65" s="15" t="n">
        <v>0</v>
      </c>
      <c r="H65" s="16" t="n">
        <v>1.05092160584292E-005</v>
      </c>
      <c r="I65" s="7" t="e">
        <f aca="false"/>
        <v>#DIV/0!</v>
      </c>
      <c r="J65" s="16" t="n">
        <v>0.000345344</v>
      </c>
    </row>
    <row r="66" s="5" customFormat="true" ht="12.75" hidden="false" customHeight="false" outlineLevel="0" collapsed="false">
      <c r="A66" s="5" t="s">
        <v>27</v>
      </c>
      <c r="B66" s="5" t="s">
        <v>28</v>
      </c>
      <c r="C66" s="5" t="s">
        <v>29</v>
      </c>
      <c r="D66" s="5" t="s">
        <v>30</v>
      </c>
      <c r="E66" s="5" t="s">
        <v>138</v>
      </c>
      <c r="F66" s="5" t="s">
        <v>139</v>
      </c>
      <c r="G66" s="15" t="n">
        <v>0</v>
      </c>
      <c r="H66" s="16" t="n">
        <v>1.05092160584292E-005</v>
      </c>
      <c r="I66" s="7" t="e">
        <f aca="false"/>
        <v>#DIV/0!</v>
      </c>
      <c r="J66" s="16" t="n">
        <v>0.000345344</v>
      </c>
    </row>
    <row r="67" s="5" customFormat="true" ht="12.75" hidden="false" customHeight="false" outlineLevel="0" collapsed="false">
      <c r="A67" s="5" t="s">
        <v>63</v>
      </c>
      <c r="B67" s="5" t="s">
        <v>19</v>
      </c>
      <c r="C67" s="5" t="s">
        <v>64</v>
      </c>
      <c r="D67" s="5" t="s">
        <v>65</v>
      </c>
      <c r="E67" s="5" t="s">
        <v>140</v>
      </c>
      <c r="F67" s="5" t="s">
        <v>141</v>
      </c>
      <c r="G67" s="15" t="n">
        <v>0</v>
      </c>
      <c r="H67" s="16" t="n">
        <v>5.0289692220889E-005</v>
      </c>
      <c r="I67" s="7" t="e">
        <f aca="false"/>
        <v>#DIV/0!</v>
      </c>
      <c r="J67" s="16" t="n">
        <v>3.83E-077</v>
      </c>
    </row>
    <row r="68" s="5" customFormat="true" ht="12.75" hidden="false" customHeight="false" outlineLevel="0" collapsed="false">
      <c r="A68" s="5" t="s">
        <v>68</v>
      </c>
      <c r="B68" s="5" t="s">
        <v>19</v>
      </c>
      <c r="C68" s="5" t="s">
        <v>69</v>
      </c>
      <c r="D68" s="5" t="s">
        <v>70</v>
      </c>
      <c r="E68" s="5" t="s">
        <v>140</v>
      </c>
      <c r="F68" s="5" t="s">
        <v>141</v>
      </c>
      <c r="G68" s="15" t="n">
        <v>0</v>
      </c>
      <c r="H68" s="16" t="n">
        <v>1.00040692118926E-005</v>
      </c>
      <c r="I68" s="7" t="e">
        <f aca="false"/>
        <v>#DIV/0!</v>
      </c>
      <c r="J68" s="16" t="n">
        <v>1.31E-007</v>
      </c>
    </row>
    <row r="69" s="5" customFormat="true" ht="12.75" hidden="false" customHeight="false" outlineLevel="0" collapsed="false">
      <c r="A69" s="5" t="s">
        <v>142</v>
      </c>
      <c r="B69" s="5" t="s">
        <v>13</v>
      </c>
      <c r="C69" s="5" t="s">
        <v>143</v>
      </c>
      <c r="D69" s="5" t="s">
        <v>144</v>
      </c>
      <c r="E69" s="5" t="s">
        <v>145</v>
      </c>
      <c r="F69" s="5" t="s">
        <v>146</v>
      </c>
      <c r="G69" s="15" t="n">
        <v>0</v>
      </c>
      <c r="H69" s="16" t="n">
        <v>0.000109573524222391</v>
      </c>
      <c r="I69" s="7" t="e">
        <f aca="false"/>
        <v>#DIV/0!</v>
      </c>
      <c r="J69" s="16" t="n">
        <v>4.43E-194</v>
      </c>
    </row>
    <row r="70" s="5" customFormat="true" ht="12.75" hidden="false" customHeight="false" outlineLevel="0" collapsed="false">
      <c r="A70" s="5" t="s">
        <v>147</v>
      </c>
      <c r="B70" s="5" t="s">
        <v>34</v>
      </c>
      <c r="C70" s="5" t="s">
        <v>148</v>
      </c>
      <c r="D70" s="5" t="s">
        <v>149</v>
      </c>
      <c r="E70" s="5" t="s">
        <v>145</v>
      </c>
      <c r="F70" s="5" t="s">
        <v>146</v>
      </c>
      <c r="G70" s="15" t="n">
        <v>0</v>
      </c>
      <c r="H70" s="16" t="n">
        <v>1.72821601698957E-005</v>
      </c>
      <c r="I70" s="7" t="e">
        <f aca="false"/>
        <v>#DIV/0!</v>
      </c>
      <c r="J70" s="16" t="n">
        <v>3.56E-006</v>
      </c>
    </row>
    <row r="71" s="5" customFormat="true" ht="12.75" hidden="false" customHeight="false" outlineLevel="0" collapsed="false">
      <c r="A71" s="5" t="s">
        <v>150</v>
      </c>
      <c r="B71" s="5" t="s">
        <v>13</v>
      </c>
      <c r="C71" s="5" t="s">
        <v>151</v>
      </c>
      <c r="D71" s="5" t="s">
        <v>144</v>
      </c>
      <c r="E71" s="5" t="s">
        <v>145</v>
      </c>
      <c r="F71" s="5" t="s">
        <v>146</v>
      </c>
      <c r="G71" s="15" t="n">
        <v>0</v>
      </c>
      <c r="H71" s="16" t="n">
        <v>7.92390604996795E-006</v>
      </c>
      <c r="I71" s="7" t="e">
        <f aca="false"/>
        <v>#DIV/0!</v>
      </c>
      <c r="J71" s="16" t="n">
        <v>0.001239379</v>
      </c>
    </row>
    <row r="72" s="5" customFormat="true" ht="12.75" hidden="false" customHeight="false" outlineLevel="0" collapsed="false">
      <c r="A72" s="5" t="s">
        <v>152</v>
      </c>
      <c r="B72" s="5" t="s">
        <v>34</v>
      </c>
      <c r="C72" s="5" t="s">
        <v>51</v>
      </c>
      <c r="D72" s="5" t="s">
        <v>153</v>
      </c>
      <c r="E72" s="5" t="s">
        <v>154</v>
      </c>
      <c r="F72" s="5" t="s">
        <v>155</v>
      </c>
      <c r="G72" s="15" t="n">
        <v>0</v>
      </c>
      <c r="H72" s="16" t="n">
        <v>1.67066607099407E-005</v>
      </c>
      <c r="I72" s="7" t="e">
        <f aca="false"/>
        <v>#DIV/0!</v>
      </c>
      <c r="J72" s="16" t="n">
        <v>0.008121683</v>
      </c>
    </row>
    <row r="73" s="5" customFormat="true" ht="12.75" hidden="false" customHeight="false" outlineLevel="0" collapsed="false">
      <c r="A73" s="5" t="s">
        <v>156</v>
      </c>
      <c r="B73" s="5" t="s">
        <v>13</v>
      </c>
      <c r="C73" s="5" t="s">
        <v>126</v>
      </c>
      <c r="D73" s="5" t="s">
        <v>157</v>
      </c>
      <c r="E73" s="5" t="s">
        <v>158</v>
      </c>
      <c r="F73" s="5" t="s">
        <v>159</v>
      </c>
      <c r="G73" s="15" t="n">
        <v>0</v>
      </c>
      <c r="H73" s="16" t="n">
        <v>1.00067143636978E-005</v>
      </c>
      <c r="I73" s="7" t="e">
        <f aca="false"/>
        <v>#DIV/0!</v>
      </c>
      <c r="J73" s="16" t="n">
        <v>1.33E-005</v>
      </c>
    </row>
    <row r="74" s="5" customFormat="true" ht="12.75" hidden="false" customHeight="false" outlineLevel="0" collapsed="false">
      <c r="A74" s="5" t="s">
        <v>45</v>
      </c>
      <c r="B74" s="5" t="s">
        <v>19</v>
      </c>
      <c r="C74" s="5" t="s">
        <v>46</v>
      </c>
      <c r="D74" s="5" t="s">
        <v>47</v>
      </c>
      <c r="E74" s="5" t="s">
        <v>160</v>
      </c>
      <c r="F74" s="5" t="s">
        <v>161</v>
      </c>
      <c r="G74" s="15" t="n">
        <v>0</v>
      </c>
      <c r="H74" s="16" t="n">
        <v>1.85715295943422E-005</v>
      </c>
      <c r="I74" s="7" t="e">
        <f aca="false"/>
        <v>#DIV/0!</v>
      </c>
      <c r="J74" s="16" t="n">
        <v>3.25E-010</v>
      </c>
    </row>
    <row r="75" s="5" customFormat="true" ht="12.75" hidden="false" customHeight="false" outlineLevel="0" collapsed="false">
      <c r="A75" s="5" t="s">
        <v>63</v>
      </c>
      <c r="B75" s="5" t="s">
        <v>19</v>
      </c>
      <c r="C75" s="5" t="s">
        <v>64</v>
      </c>
      <c r="D75" s="5" t="s">
        <v>65</v>
      </c>
      <c r="E75" s="5" t="s">
        <v>162</v>
      </c>
      <c r="F75" s="5" t="s">
        <v>163</v>
      </c>
      <c r="G75" s="15" t="n">
        <v>0</v>
      </c>
      <c r="H75" s="16" t="n">
        <v>5.0289692220889E-005</v>
      </c>
      <c r="I75" s="7" t="e">
        <f aca="false"/>
        <v>#DIV/0!</v>
      </c>
      <c r="J75" s="16" t="n">
        <v>3.83E-077</v>
      </c>
    </row>
    <row r="76" s="5" customFormat="true" ht="12.75" hidden="false" customHeight="false" outlineLevel="0" collapsed="false">
      <c r="A76" s="5" t="s">
        <v>68</v>
      </c>
      <c r="B76" s="5" t="s">
        <v>19</v>
      </c>
      <c r="C76" s="5" t="s">
        <v>69</v>
      </c>
      <c r="D76" s="5" t="s">
        <v>70</v>
      </c>
      <c r="E76" s="5" t="s">
        <v>162</v>
      </c>
      <c r="F76" s="5" t="s">
        <v>163</v>
      </c>
      <c r="G76" s="15" t="n">
        <v>0</v>
      </c>
      <c r="H76" s="16" t="n">
        <v>1.00040692118926E-005</v>
      </c>
      <c r="I76" s="7" t="e">
        <f aca="false"/>
        <v>#DIV/0!</v>
      </c>
      <c r="J76" s="16" t="n">
        <v>1.31E-007</v>
      </c>
    </row>
    <row r="77" s="5" customFormat="true" ht="12.75" hidden="false" customHeight="false" outlineLevel="0" collapsed="false">
      <c r="A77" s="5" t="s">
        <v>63</v>
      </c>
      <c r="B77" s="5" t="s">
        <v>19</v>
      </c>
      <c r="C77" s="5" t="s">
        <v>64</v>
      </c>
      <c r="D77" s="5" t="s">
        <v>65</v>
      </c>
      <c r="E77" s="5" t="s">
        <v>164</v>
      </c>
      <c r="F77" s="5" t="s">
        <v>165</v>
      </c>
      <c r="G77" s="15" t="n">
        <v>0</v>
      </c>
      <c r="H77" s="16" t="n">
        <v>5.0289692220889E-005</v>
      </c>
      <c r="I77" s="7" t="e">
        <f aca="false"/>
        <v>#DIV/0!</v>
      </c>
      <c r="J77" s="16" t="n">
        <v>3.83E-077</v>
      </c>
    </row>
    <row r="78" s="5" customFormat="true" ht="12.75" hidden="false" customHeight="false" outlineLevel="0" collapsed="false">
      <c r="A78" s="5" t="s">
        <v>68</v>
      </c>
      <c r="B78" s="5" t="s">
        <v>19</v>
      </c>
      <c r="C78" s="5" t="s">
        <v>69</v>
      </c>
      <c r="D78" s="5" t="s">
        <v>70</v>
      </c>
      <c r="E78" s="5" t="s">
        <v>164</v>
      </c>
      <c r="F78" s="5" t="s">
        <v>165</v>
      </c>
      <c r="G78" s="15" t="n">
        <v>0</v>
      </c>
      <c r="H78" s="16" t="n">
        <v>1.00040692118926E-005</v>
      </c>
      <c r="I78" s="7" t="e">
        <f aca="false"/>
        <v>#DIV/0!</v>
      </c>
      <c r="J78" s="16" t="n">
        <v>1.31E-007</v>
      </c>
    </row>
    <row r="79" s="5" customFormat="true" ht="12.75" hidden="false" customHeight="false" outlineLevel="0" collapsed="false">
      <c r="A79" s="5" t="s">
        <v>166</v>
      </c>
      <c r="B79" s="5" t="s">
        <v>75</v>
      </c>
      <c r="C79" s="5" t="s">
        <v>167</v>
      </c>
      <c r="D79" s="5" t="s">
        <v>168</v>
      </c>
      <c r="E79" s="5" t="s">
        <v>169</v>
      </c>
      <c r="F79" s="5" t="s">
        <v>170</v>
      </c>
      <c r="G79" s="15" t="n">
        <v>0</v>
      </c>
      <c r="H79" s="16" t="n">
        <v>1.05289975807674E-005</v>
      </c>
      <c r="I79" s="7" t="e">
        <f aca="false"/>
        <v>#DIV/0!</v>
      </c>
      <c r="J79" s="16" t="n">
        <v>4.69E-009</v>
      </c>
    </row>
    <row r="80" s="5" customFormat="true" ht="12.75" hidden="false" customHeight="false" outlineLevel="0" collapsed="false">
      <c r="A80" s="5" t="s">
        <v>171</v>
      </c>
      <c r="B80" s="5" t="s">
        <v>19</v>
      </c>
      <c r="C80" s="5" t="s">
        <v>172</v>
      </c>
      <c r="D80" s="5" t="s">
        <v>173</v>
      </c>
      <c r="E80" s="5" t="s">
        <v>174</v>
      </c>
      <c r="F80" s="5" t="s">
        <v>170</v>
      </c>
      <c r="G80" s="15" t="n">
        <v>0</v>
      </c>
      <c r="H80" s="16" t="n">
        <v>2.14886931276149E-005</v>
      </c>
      <c r="I80" s="7" t="e">
        <f aca="false"/>
        <v>#DIV/0!</v>
      </c>
      <c r="J80" s="16" t="n">
        <v>9.15E-009</v>
      </c>
    </row>
    <row r="81" s="5" customFormat="true" ht="12.75" hidden="false" customHeight="false" outlineLevel="0" collapsed="false">
      <c r="A81" s="5" t="s">
        <v>175</v>
      </c>
      <c r="B81" s="5" t="s">
        <v>13</v>
      </c>
      <c r="C81" s="5" t="s">
        <v>176</v>
      </c>
      <c r="D81" s="5" t="s">
        <v>177</v>
      </c>
      <c r="E81" s="5" t="s">
        <v>174</v>
      </c>
      <c r="F81" s="5" t="s">
        <v>170</v>
      </c>
      <c r="G81" s="15" t="n">
        <v>0</v>
      </c>
      <c r="H81" s="16" t="n">
        <v>1.35783238826745E-005</v>
      </c>
      <c r="I81" s="7" t="e">
        <f aca="false"/>
        <v>#DIV/0!</v>
      </c>
      <c r="J81" s="16" t="n">
        <v>2.56E-005</v>
      </c>
    </row>
    <row r="82" s="5" customFormat="true" ht="12.75" hidden="false" customHeight="false" outlineLevel="0" collapsed="false">
      <c r="A82" s="5" t="s">
        <v>178</v>
      </c>
      <c r="B82" s="5" t="s">
        <v>179</v>
      </c>
      <c r="C82" s="5" t="s">
        <v>180</v>
      </c>
      <c r="D82" s="5" t="s">
        <v>181</v>
      </c>
      <c r="E82" s="5" t="s">
        <v>174</v>
      </c>
      <c r="F82" s="5" t="s">
        <v>170</v>
      </c>
      <c r="G82" s="15" t="n">
        <v>0</v>
      </c>
      <c r="H82" s="16" t="n">
        <v>1.47547024326741E-005</v>
      </c>
      <c r="I82" s="7" t="e">
        <f aca="false"/>
        <v>#DIV/0!</v>
      </c>
      <c r="J82" s="16" t="n">
        <v>4.93E-005</v>
      </c>
    </row>
    <row r="83" s="5" customFormat="true" ht="12.75" hidden="false" customHeight="false" outlineLevel="0" collapsed="false">
      <c r="A83" s="5" t="s">
        <v>182</v>
      </c>
      <c r="B83" s="5" t="s">
        <v>19</v>
      </c>
      <c r="C83" s="5" t="s">
        <v>183</v>
      </c>
      <c r="D83" s="5" t="s">
        <v>184</v>
      </c>
      <c r="E83" s="5" t="s">
        <v>174</v>
      </c>
      <c r="F83" s="5" t="s">
        <v>170</v>
      </c>
      <c r="G83" s="15" t="n">
        <v>0</v>
      </c>
      <c r="H83" s="16" t="n">
        <v>4.26564087228956E-005</v>
      </c>
      <c r="I83" s="7" t="e">
        <f aca="false"/>
        <v>#DIV/0!</v>
      </c>
      <c r="J83" s="16" t="n">
        <v>0.000345344</v>
      </c>
    </row>
    <row r="84" s="5" customFormat="true" ht="12.75" hidden="false" customHeight="false" outlineLevel="0" collapsed="false">
      <c r="A84" s="5" t="s">
        <v>185</v>
      </c>
      <c r="B84" s="5" t="s">
        <v>34</v>
      </c>
      <c r="C84" s="5" t="s">
        <v>186</v>
      </c>
      <c r="D84" s="5" t="s">
        <v>187</v>
      </c>
      <c r="E84" s="5" t="s">
        <v>174</v>
      </c>
      <c r="F84" s="5" t="s">
        <v>170</v>
      </c>
      <c r="G84" s="15" t="n">
        <v>0</v>
      </c>
      <c r="H84" s="16" t="n">
        <v>2.65730400896376E-005</v>
      </c>
      <c r="I84" s="7" t="e">
        <f aca="false"/>
        <v>#DIV/0!</v>
      </c>
      <c r="J84" s="16" t="n">
        <v>0.001239379</v>
      </c>
    </row>
    <row r="85" s="5" customFormat="true" ht="12.75" hidden="false" customHeight="false" outlineLevel="0" collapsed="false">
      <c r="A85" s="5" t="s">
        <v>152</v>
      </c>
      <c r="B85" s="5" t="s">
        <v>34</v>
      </c>
      <c r="C85" s="5" t="s">
        <v>51</v>
      </c>
      <c r="D85" s="5" t="s">
        <v>153</v>
      </c>
      <c r="E85" s="5" t="s">
        <v>174</v>
      </c>
      <c r="F85" s="5" t="s">
        <v>170</v>
      </c>
      <c r="G85" s="15" t="n">
        <v>0</v>
      </c>
      <c r="H85" s="16" t="n">
        <v>1.67066607099407E-005</v>
      </c>
      <c r="I85" s="7" t="e">
        <f aca="false"/>
        <v>#DIV/0!</v>
      </c>
      <c r="J85" s="16" t="n">
        <v>0.008121683</v>
      </c>
    </row>
    <row r="86" s="5" customFormat="true" ht="12.75" hidden="false" customHeight="false" outlineLevel="0" collapsed="false">
      <c r="A86" s="5" t="s">
        <v>188</v>
      </c>
      <c r="B86" s="5" t="s">
        <v>34</v>
      </c>
      <c r="C86" s="5" t="s">
        <v>189</v>
      </c>
      <c r="D86" s="5" t="s">
        <v>190</v>
      </c>
      <c r="E86" s="5" t="s">
        <v>174</v>
      </c>
      <c r="F86" s="5" t="s">
        <v>170</v>
      </c>
      <c r="G86" s="15" t="n">
        <v>0</v>
      </c>
      <c r="H86" s="16" t="n">
        <v>1.24890141292596E-005</v>
      </c>
      <c r="I86" s="7" t="e">
        <f aca="false"/>
        <v>#DIV/0!</v>
      </c>
      <c r="J86" s="16" t="n">
        <v>0.027927594</v>
      </c>
    </row>
    <row r="87" s="5" customFormat="true" ht="12.75" hidden="false" customHeight="false" outlineLevel="0" collapsed="false">
      <c r="A87" s="5" t="s">
        <v>191</v>
      </c>
      <c r="B87" s="5" t="s">
        <v>192</v>
      </c>
      <c r="C87" s="5" t="s">
        <v>193</v>
      </c>
      <c r="D87" s="5" t="s">
        <v>194</v>
      </c>
      <c r="E87" s="5" t="s">
        <v>195</v>
      </c>
      <c r="F87" s="5" t="s">
        <v>196</v>
      </c>
      <c r="G87" s="15" t="n">
        <v>0</v>
      </c>
      <c r="H87" s="16" t="n">
        <v>8.25724118876579E-006</v>
      </c>
      <c r="I87" s="7" t="e">
        <f aca="false"/>
        <v>#DIV/0!</v>
      </c>
      <c r="J87" s="16" t="n">
        <v>0.002346216</v>
      </c>
    </row>
    <row r="88" s="5" customFormat="true" ht="12.75" hidden="false" customHeight="false" outlineLevel="0" collapsed="false">
      <c r="A88" s="5" t="s">
        <v>27</v>
      </c>
      <c r="B88" s="5" t="s">
        <v>28</v>
      </c>
      <c r="C88" s="5" t="s">
        <v>29</v>
      </c>
      <c r="D88" s="5" t="s">
        <v>30</v>
      </c>
      <c r="E88" s="5" t="s">
        <v>197</v>
      </c>
      <c r="F88" s="5" t="s">
        <v>198</v>
      </c>
      <c r="G88" s="15" t="n">
        <v>0</v>
      </c>
      <c r="H88" s="16" t="n">
        <v>1.05092160584292E-005</v>
      </c>
      <c r="I88" s="7" t="e">
        <f aca="false"/>
        <v>#DIV/0!</v>
      </c>
      <c r="J88" s="16" t="n">
        <v>0.000345344</v>
      </c>
    </row>
    <row r="89" s="5" customFormat="true" ht="12.75" hidden="false" customHeight="false" outlineLevel="0" collapsed="false">
      <c r="A89" s="5" t="s">
        <v>27</v>
      </c>
      <c r="B89" s="5" t="s">
        <v>28</v>
      </c>
      <c r="C89" s="5" t="s">
        <v>29</v>
      </c>
      <c r="D89" s="5" t="s">
        <v>30</v>
      </c>
      <c r="E89" s="5" t="s">
        <v>199</v>
      </c>
      <c r="F89" s="5" t="s">
        <v>200</v>
      </c>
      <c r="G89" s="15" t="n">
        <v>0</v>
      </c>
      <c r="H89" s="16" t="n">
        <v>1.05092160584292E-005</v>
      </c>
      <c r="I89" s="7" t="e">
        <f aca="false"/>
        <v>#DIV/0!</v>
      </c>
      <c r="J89" s="16" t="n">
        <v>0.000345344</v>
      </c>
    </row>
    <row r="90" s="5" customFormat="true" ht="12.75" hidden="false" customHeight="false" outlineLevel="0" collapsed="false">
      <c r="A90" s="5" t="s">
        <v>102</v>
      </c>
      <c r="B90" s="5" t="s">
        <v>34</v>
      </c>
      <c r="C90" s="5" t="s">
        <v>103</v>
      </c>
      <c r="D90" s="5" t="s">
        <v>104</v>
      </c>
      <c r="E90" s="5" t="s">
        <v>201</v>
      </c>
      <c r="F90" s="5" t="s">
        <v>202</v>
      </c>
      <c r="G90" s="15" t="n">
        <v>0</v>
      </c>
      <c r="H90" s="16" t="n">
        <v>4.11544929211492E-005</v>
      </c>
      <c r="I90" s="7" t="e">
        <f aca="false"/>
        <v>#DIV/0!</v>
      </c>
      <c r="J90" s="16" t="n">
        <v>1.84E-006</v>
      </c>
    </row>
    <row r="91" s="5" customFormat="true" ht="12.75" hidden="false" customHeight="false" outlineLevel="0" collapsed="false">
      <c r="A91" s="5" t="s">
        <v>107</v>
      </c>
      <c r="B91" s="5" t="s">
        <v>13</v>
      </c>
      <c r="C91" s="5" t="s">
        <v>108</v>
      </c>
      <c r="D91" s="5" t="s">
        <v>109</v>
      </c>
      <c r="E91" s="5" t="s">
        <v>201</v>
      </c>
      <c r="F91" s="5" t="s">
        <v>202</v>
      </c>
      <c r="G91" s="15" t="n">
        <v>0</v>
      </c>
      <c r="H91" s="16" t="n">
        <v>1.06743535948192E-005</v>
      </c>
      <c r="I91" s="7" t="e">
        <f aca="false"/>
        <v>#DIV/0!</v>
      </c>
      <c r="J91" s="16" t="n">
        <v>0.015119856</v>
      </c>
    </row>
    <row r="92" s="5" customFormat="true" ht="12.75" hidden="false" customHeight="false" outlineLevel="0" collapsed="false">
      <c r="A92" s="5" t="s">
        <v>156</v>
      </c>
      <c r="B92" s="5" t="s">
        <v>13</v>
      </c>
      <c r="C92" s="5" t="s">
        <v>126</v>
      </c>
      <c r="D92" s="5" t="s">
        <v>157</v>
      </c>
      <c r="E92" s="5" t="s">
        <v>203</v>
      </c>
      <c r="F92" s="5" t="s">
        <v>204</v>
      </c>
      <c r="G92" s="15" t="n">
        <v>0</v>
      </c>
      <c r="H92" s="16" t="n">
        <v>1.00067143636978E-005</v>
      </c>
      <c r="I92" s="7" t="e">
        <f aca="false"/>
        <v>#DIV/0!</v>
      </c>
      <c r="J92" s="16" t="n">
        <v>1.33E-005</v>
      </c>
    </row>
    <row r="93" s="5" customFormat="true" ht="12.75" hidden="false" customHeight="false" outlineLevel="0" collapsed="false">
      <c r="A93" s="5" t="s">
        <v>27</v>
      </c>
      <c r="B93" s="5" t="s">
        <v>28</v>
      </c>
      <c r="C93" s="5" t="s">
        <v>29</v>
      </c>
      <c r="D93" s="5" t="s">
        <v>30</v>
      </c>
      <c r="E93" s="5" t="s">
        <v>205</v>
      </c>
      <c r="F93" s="5" t="s">
        <v>206</v>
      </c>
      <c r="G93" s="15" t="n">
        <v>0</v>
      </c>
      <c r="H93" s="16" t="n">
        <v>1.05092160584292E-005</v>
      </c>
      <c r="I93" s="7" t="e">
        <f aca="false"/>
        <v>#DIV/0!</v>
      </c>
      <c r="J93" s="16" t="n">
        <v>0.000345344</v>
      </c>
    </row>
    <row r="94" s="5" customFormat="true" ht="12.75" hidden="false" customHeight="false" outlineLevel="0" collapsed="false">
      <c r="A94" s="5" t="s">
        <v>27</v>
      </c>
      <c r="B94" s="5" t="s">
        <v>28</v>
      </c>
      <c r="C94" s="5" t="s">
        <v>29</v>
      </c>
      <c r="D94" s="5" t="s">
        <v>30</v>
      </c>
      <c r="E94" s="5" t="s">
        <v>207</v>
      </c>
      <c r="F94" s="5" t="s">
        <v>208</v>
      </c>
      <c r="G94" s="15" t="n">
        <v>0</v>
      </c>
      <c r="H94" s="16" t="n">
        <v>1.05092160584292E-005</v>
      </c>
      <c r="I94" s="7" t="e">
        <f aca="false"/>
        <v>#DIV/0!</v>
      </c>
      <c r="J94" s="16" t="n">
        <v>0.000345344</v>
      </c>
    </row>
    <row r="95" s="5" customFormat="true" ht="12.75" hidden="false" customHeight="false" outlineLevel="0" collapsed="false">
      <c r="A95" s="5" t="s">
        <v>209</v>
      </c>
      <c r="B95" s="5" t="s">
        <v>19</v>
      </c>
      <c r="C95" s="5" t="s">
        <v>210</v>
      </c>
      <c r="D95" s="5" t="s">
        <v>211</v>
      </c>
      <c r="E95" s="5" t="s">
        <v>66</v>
      </c>
      <c r="F95" s="5" t="s">
        <v>67</v>
      </c>
      <c r="G95" s="16" t="n">
        <v>4.36032645878953E-268</v>
      </c>
      <c r="H95" s="16" t="n">
        <v>2.11896012300944E-005</v>
      </c>
      <c r="I95" s="7" t="n">
        <v>872.62600923907</v>
      </c>
      <c r="J95" s="16" t="n">
        <v>0.015119856</v>
      </c>
    </row>
    <row r="96" s="5" customFormat="true" ht="12.75" hidden="false" customHeight="false" outlineLevel="0" collapsed="false">
      <c r="A96" s="5" t="s">
        <v>209</v>
      </c>
      <c r="B96" s="5" t="s">
        <v>19</v>
      </c>
      <c r="C96" s="5" t="s">
        <v>210</v>
      </c>
      <c r="D96" s="5" t="s">
        <v>211</v>
      </c>
      <c r="E96" s="5" t="s">
        <v>117</v>
      </c>
      <c r="F96" s="5" t="s">
        <v>118</v>
      </c>
      <c r="G96" s="16" t="n">
        <v>4.36032645878953E-268</v>
      </c>
      <c r="H96" s="16" t="n">
        <v>2.11896012300944E-005</v>
      </c>
      <c r="I96" s="7" t="n">
        <v>872.62600923907</v>
      </c>
      <c r="J96" s="16" t="n">
        <v>0.015119856</v>
      </c>
    </row>
    <row r="97" s="5" customFormat="true" ht="12.75" hidden="false" customHeight="false" outlineLevel="0" collapsed="false">
      <c r="A97" s="5" t="s">
        <v>212</v>
      </c>
      <c r="B97" s="5" t="s">
        <v>13</v>
      </c>
      <c r="C97" s="5" t="s">
        <v>213</v>
      </c>
      <c r="D97" s="5" t="s">
        <v>214</v>
      </c>
      <c r="E97" s="5" t="s">
        <v>66</v>
      </c>
      <c r="F97" s="5" t="s">
        <v>67</v>
      </c>
      <c r="G97" s="16" t="n">
        <v>6.72968798404081E-151</v>
      </c>
      <c r="H97" s="16" t="n">
        <v>4.06920364514072E-006</v>
      </c>
      <c r="I97" s="7" t="n">
        <v>480.953780624091</v>
      </c>
      <c r="J97" s="16" t="n">
        <v>3.46E-008</v>
      </c>
    </row>
    <row r="98" s="5" customFormat="true" ht="12.75" hidden="false" customHeight="false" outlineLevel="0" collapsed="false">
      <c r="A98" s="5" t="s">
        <v>212</v>
      </c>
      <c r="B98" s="5" t="s">
        <v>13</v>
      </c>
      <c r="C98" s="5" t="s">
        <v>213</v>
      </c>
      <c r="D98" s="5" t="s">
        <v>214</v>
      </c>
      <c r="E98" s="5" t="s">
        <v>140</v>
      </c>
      <c r="F98" s="5" t="s">
        <v>141</v>
      </c>
      <c r="G98" s="16" t="n">
        <v>6.72968798404081E-151</v>
      </c>
      <c r="H98" s="16" t="n">
        <v>4.06920364514072E-006</v>
      </c>
      <c r="I98" s="7" t="n">
        <v>480.953780624091</v>
      </c>
      <c r="J98" s="16" t="n">
        <v>3.46E-008</v>
      </c>
    </row>
    <row r="99" s="5" customFormat="true" ht="12.75" hidden="false" customHeight="false" outlineLevel="0" collapsed="false">
      <c r="A99" s="5" t="s">
        <v>212</v>
      </c>
      <c r="B99" s="5" t="s">
        <v>13</v>
      </c>
      <c r="C99" s="5" t="s">
        <v>213</v>
      </c>
      <c r="D99" s="5" t="s">
        <v>214</v>
      </c>
      <c r="E99" s="5" t="s">
        <v>162</v>
      </c>
      <c r="F99" s="5" t="s">
        <v>163</v>
      </c>
      <c r="G99" s="16" t="n">
        <v>6.72968798404081E-151</v>
      </c>
      <c r="H99" s="16" t="n">
        <v>4.06920364514072E-006</v>
      </c>
      <c r="I99" s="7" t="n">
        <v>480.953780624091</v>
      </c>
      <c r="J99" s="16" t="n">
        <v>3.46E-008</v>
      </c>
    </row>
    <row r="100" s="5" customFormat="true" ht="12.75" hidden="false" customHeight="false" outlineLevel="0" collapsed="false">
      <c r="A100" s="5" t="s">
        <v>212</v>
      </c>
      <c r="B100" s="5" t="s">
        <v>13</v>
      </c>
      <c r="C100" s="5" t="s">
        <v>213</v>
      </c>
      <c r="D100" s="5" t="s">
        <v>214</v>
      </c>
      <c r="E100" s="5" t="s">
        <v>164</v>
      </c>
      <c r="F100" s="5" t="s">
        <v>165</v>
      </c>
      <c r="G100" s="16" t="n">
        <v>6.72968798404081E-151</v>
      </c>
      <c r="H100" s="16" t="n">
        <v>4.06920364514072E-006</v>
      </c>
      <c r="I100" s="7" t="n">
        <v>480.953780624091</v>
      </c>
      <c r="J100" s="16" t="n">
        <v>3.46E-008</v>
      </c>
    </row>
    <row r="101" s="5" customFormat="true" ht="12.75" hidden="false" customHeight="false" outlineLevel="0" collapsed="false">
      <c r="A101" s="5" t="s">
        <v>215</v>
      </c>
      <c r="B101" s="5" t="s">
        <v>19</v>
      </c>
      <c r="C101" s="5" t="s">
        <v>216</v>
      </c>
      <c r="D101" s="5" t="s">
        <v>97</v>
      </c>
      <c r="E101" s="5" t="s">
        <v>98</v>
      </c>
      <c r="F101" s="5" t="s">
        <v>99</v>
      </c>
      <c r="G101" s="16" t="n">
        <v>2.26553502036403E-126</v>
      </c>
      <c r="H101" s="16" t="n">
        <v>2.25705227348292E-005</v>
      </c>
      <c r="I101" s="7" t="n">
        <v>401.947887521174</v>
      </c>
      <c r="J101" s="16" t="n">
        <v>4.92E-007</v>
      </c>
    </row>
    <row r="102" s="5" customFormat="true" ht="12.75" hidden="false" customHeight="false" outlineLevel="0" collapsed="false">
      <c r="A102" s="5" t="s">
        <v>217</v>
      </c>
      <c r="B102" s="5" t="s">
        <v>218</v>
      </c>
      <c r="C102" s="5" t="s">
        <v>219</v>
      </c>
      <c r="D102" s="5" t="s">
        <v>220</v>
      </c>
      <c r="E102" s="5" t="s">
        <v>221</v>
      </c>
      <c r="F102" s="5" t="s">
        <v>204</v>
      </c>
      <c r="G102" s="16" t="n">
        <v>5.15901752331331E-061</v>
      </c>
      <c r="H102" s="16" t="n">
        <v>3.96875133158318E-006</v>
      </c>
      <c r="I102" s="7" t="n">
        <v>182.327634042815</v>
      </c>
      <c r="J102" s="16" t="n">
        <v>0.000345344</v>
      </c>
    </row>
    <row r="103" s="5" customFormat="true" ht="12.75" hidden="false" customHeight="false" outlineLevel="0" collapsed="false">
      <c r="A103" s="5" t="s">
        <v>222</v>
      </c>
      <c r="B103" s="5" t="s">
        <v>19</v>
      </c>
      <c r="C103" s="5" t="s">
        <v>223</v>
      </c>
      <c r="D103" s="5" t="s">
        <v>224</v>
      </c>
      <c r="E103" s="5" t="s">
        <v>174</v>
      </c>
      <c r="F103" s="5" t="s">
        <v>170</v>
      </c>
      <c r="G103" s="16" t="n">
        <v>1.89838335397484E-051</v>
      </c>
      <c r="H103" s="16" t="n">
        <v>5.85563194707727E-006</v>
      </c>
      <c r="I103" s="7" t="n">
        <v>151.111817791112</v>
      </c>
      <c r="J103" s="16" t="n">
        <v>4.93E-005</v>
      </c>
    </row>
    <row r="104" s="5" customFormat="true" ht="12.75" hidden="false" customHeight="false" outlineLevel="0" collapsed="false">
      <c r="A104" s="5" t="s">
        <v>225</v>
      </c>
      <c r="B104" s="5" t="s">
        <v>13</v>
      </c>
      <c r="C104" s="5" t="s">
        <v>226</v>
      </c>
      <c r="D104" s="5" t="s">
        <v>227</v>
      </c>
      <c r="E104" s="5" t="s">
        <v>48</v>
      </c>
      <c r="F104" s="5" t="s">
        <v>49</v>
      </c>
      <c r="G104" s="16" t="n">
        <v>1.05031019294801E-048</v>
      </c>
      <c r="H104" s="16" t="n">
        <v>7.88025245027419E-007</v>
      </c>
      <c r="I104" s="7" t="n">
        <v>139.106478270114</v>
      </c>
      <c r="J104" s="16" t="n">
        <v>0.027927594</v>
      </c>
    </row>
    <row r="105" s="5" customFormat="true" ht="12.75" hidden="false" customHeight="false" outlineLevel="0" collapsed="false">
      <c r="A105" s="5" t="s">
        <v>225</v>
      </c>
      <c r="B105" s="5" t="s">
        <v>13</v>
      </c>
      <c r="C105" s="5" t="s">
        <v>226</v>
      </c>
      <c r="D105" s="5" t="s">
        <v>227</v>
      </c>
      <c r="E105" s="5" t="s">
        <v>55</v>
      </c>
      <c r="F105" s="5" t="s">
        <v>56</v>
      </c>
      <c r="G105" s="16" t="n">
        <v>1.05031019294801E-048</v>
      </c>
      <c r="H105" s="16" t="n">
        <v>7.88025245027419E-007</v>
      </c>
      <c r="I105" s="7" t="n">
        <v>139.106478270114</v>
      </c>
      <c r="J105" s="16" t="n">
        <v>0.027927594</v>
      </c>
    </row>
    <row r="106" s="5" customFormat="true" ht="12.75" hidden="false" customHeight="false" outlineLevel="0" collapsed="false">
      <c r="A106" s="5" t="s">
        <v>225</v>
      </c>
      <c r="B106" s="5" t="s">
        <v>13</v>
      </c>
      <c r="C106" s="5" t="s">
        <v>226</v>
      </c>
      <c r="D106" s="5" t="s">
        <v>227</v>
      </c>
      <c r="E106" s="5" t="s">
        <v>66</v>
      </c>
      <c r="F106" s="5" t="s">
        <v>67</v>
      </c>
      <c r="G106" s="16" t="n">
        <v>1.05031019294801E-048</v>
      </c>
      <c r="H106" s="16" t="n">
        <v>7.88025245027419E-007</v>
      </c>
      <c r="I106" s="7" t="n">
        <v>139.106478270114</v>
      </c>
      <c r="J106" s="16" t="n">
        <v>0.027927594</v>
      </c>
    </row>
    <row r="107" s="5" customFormat="true" ht="12.75" hidden="false" customHeight="false" outlineLevel="0" collapsed="false">
      <c r="A107" s="5" t="s">
        <v>225</v>
      </c>
      <c r="B107" s="5" t="s">
        <v>13</v>
      </c>
      <c r="C107" s="5" t="s">
        <v>226</v>
      </c>
      <c r="D107" s="5" t="s">
        <v>227</v>
      </c>
      <c r="E107" s="5" t="s">
        <v>134</v>
      </c>
      <c r="F107" s="5" t="s">
        <v>135</v>
      </c>
      <c r="G107" s="16" t="n">
        <v>1.05031019294801E-048</v>
      </c>
      <c r="H107" s="16" t="n">
        <v>7.88025245027419E-007</v>
      </c>
      <c r="I107" s="7" t="n">
        <v>139.106478270114</v>
      </c>
      <c r="J107" s="16" t="n">
        <v>0.027927594</v>
      </c>
    </row>
    <row r="108" s="5" customFormat="true" ht="12.75" hidden="false" customHeight="false" outlineLevel="0" collapsed="false">
      <c r="A108" s="5" t="s">
        <v>225</v>
      </c>
      <c r="B108" s="5" t="s">
        <v>13</v>
      </c>
      <c r="C108" s="5" t="s">
        <v>226</v>
      </c>
      <c r="D108" s="5" t="s">
        <v>227</v>
      </c>
      <c r="E108" s="5" t="s">
        <v>162</v>
      </c>
      <c r="F108" s="5" t="s">
        <v>163</v>
      </c>
      <c r="G108" s="16" t="n">
        <v>1.05031019294801E-048</v>
      </c>
      <c r="H108" s="16" t="n">
        <v>7.88025245027419E-007</v>
      </c>
      <c r="I108" s="7" t="n">
        <v>139.106478270114</v>
      </c>
      <c r="J108" s="16" t="n">
        <v>0.027927594</v>
      </c>
    </row>
    <row r="109" s="5" customFormat="true" ht="12.75" hidden="false" customHeight="false" outlineLevel="0" collapsed="false">
      <c r="A109" s="5" t="s">
        <v>225</v>
      </c>
      <c r="B109" s="5" t="s">
        <v>13</v>
      </c>
      <c r="C109" s="5" t="s">
        <v>226</v>
      </c>
      <c r="D109" s="5" t="s">
        <v>227</v>
      </c>
      <c r="E109" s="5" t="s">
        <v>228</v>
      </c>
      <c r="F109" s="5" t="s">
        <v>229</v>
      </c>
      <c r="G109" s="16" t="n">
        <v>1.05031019294801E-048</v>
      </c>
      <c r="H109" s="16" t="n">
        <v>7.88025245027419E-007</v>
      </c>
      <c r="I109" s="7" t="n">
        <v>139.106478270114</v>
      </c>
      <c r="J109" s="16" t="n">
        <v>0.027927594</v>
      </c>
    </row>
    <row r="110" s="5" customFormat="true" ht="12.75" hidden="false" customHeight="false" outlineLevel="0" collapsed="false">
      <c r="A110" s="5" t="s">
        <v>225</v>
      </c>
      <c r="B110" s="5" t="s">
        <v>13</v>
      </c>
      <c r="C110" s="5" t="s">
        <v>226</v>
      </c>
      <c r="D110" s="5" t="s">
        <v>227</v>
      </c>
      <c r="E110" s="5" t="s">
        <v>230</v>
      </c>
      <c r="F110" s="5" t="s">
        <v>231</v>
      </c>
      <c r="G110" s="16" t="n">
        <v>1.05031019294801E-048</v>
      </c>
      <c r="H110" s="16" t="n">
        <v>7.88025245027419E-007</v>
      </c>
      <c r="I110" s="7" t="n">
        <v>139.106478270114</v>
      </c>
      <c r="J110" s="16" t="n">
        <v>0.027927594</v>
      </c>
    </row>
    <row r="111" s="5" customFormat="true" ht="12.75" hidden="false" customHeight="false" outlineLevel="0" collapsed="false">
      <c r="A111" s="5" t="s">
        <v>232</v>
      </c>
      <c r="B111" s="5" t="s">
        <v>34</v>
      </c>
      <c r="C111" s="5" t="s">
        <v>233</v>
      </c>
      <c r="D111" s="5" t="s">
        <v>234</v>
      </c>
      <c r="E111" s="5" t="s">
        <v>48</v>
      </c>
      <c r="F111" s="5" t="s">
        <v>49</v>
      </c>
      <c r="G111" s="16" t="n">
        <v>2.71783822454941E-035</v>
      </c>
      <c r="H111" s="16" t="n">
        <v>1.58912726199247E-006</v>
      </c>
      <c r="I111" s="7" t="n">
        <v>95.5616898320224</v>
      </c>
      <c r="J111" s="16" t="n">
        <v>0.027927594</v>
      </c>
    </row>
    <row r="112" s="5" customFormat="true" ht="12.75" hidden="false" customHeight="false" outlineLevel="0" collapsed="false">
      <c r="A112" s="5" t="s">
        <v>232</v>
      </c>
      <c r="B112" s="5" t="s">
        <v>34</v>
      </c>
      <c r="C112" s="5" t="s">
        <v>233</v>
      </c>
      <c r="D112" s="5" t="s">
        <v>234</v>
      </c>
      <c r="E112" s="5" t="s">
        <v>59</v>
      </c>
      <c r="F112" s="5" t="s">
        <v>60</v>
      </c>
      <c r="G112" s="16" t="n">
        <v>2.71783822454941E-035</v>
      </c>
      <c r="H112" s="16" t="n">
        <v>1.58912726199247E-006</v>
      </c>
      <c r="I112" s="7" t="n">
        <v>95.5616898320224</v>
      </c>
      <c r="J112" s="16" t="n">
        <v>0.027927594</v>
      </c>
    </row>
    <row r="113" s="5" customFormat="true" ht="12.75" hidden="false" customHeight="false" outlineLevel="0" collapsed="false">
      <c r="A113" s="5" t="s">
        <v>232</v>
      </c>
      <c r="B113" s="5" t="s">
        <v>34</v>
      </c>
      <c r="C113" s="5" t="s">
        <v>233</v>
      </c>
      <c r="D113" s="5" t="s">
        <v>234</v>
      </c>
      <c r="E113" s="5" t="s">
        <v>235</v>
      </c>
      <c r="F113" s="5" t="s">
        <v>236</v>
      </c>
      <c r="G113" s="16" t="n">
        <v>2.71783822454941E-035</v>
      </c>
      <c r="H113" s="16" t="n">
        <v>1.58912726199247E-006</v>
      </c>
      <c r="I113" s="7" t="n">
        <v>95.5616898320224</v>
      </c>
      <c r="J113" s="16" t="n">
        <v>0.027927594</v>
      </c>
    </row>
    <row r="114" s="5" customFormat="true" ht="12.75" hidden="false" customHeight="false" outlineLevel="0" collapsed="false">
      <c r="A114" s="5" t="s">
        <v>232</v>
      </c>
      <c r="B114" s="5" t="s">
        <v>34</v>
      </c>
      <c r="C114" s="5" t="s">
        <v>233</v>
      </c>
      <c r="D114" s="5" t="s">
        <v>234</v>
      </c>
      <c r="E114" s="5" t="s">
        <v>237</v>
      </c>
      <c r="F114" s="5" t="s">
        <v>238</v>
      </c>
      <c r="G114" s="16" t="n">
        <v>2.71783822454941E-035</v>
      </c>
      <c r="H114" s="16" t="n">
        <v>1.58912726199247E-006</v>
      </c>
      <c r="I114" s="7" t="n">
        <v>95.5616898320224</v>
      </c>
      <c r="J114" s="16" t="n">
        <v>0.027927594</v>
      </c>
    </row>
    <row r="115" s="5" customFormat="true" ht="12.75" hidden="false" customHeight="false" outlineLevel="0" collapsed="false">
      <c r="A115" s="5" t="s">
        <v>232</v>
      </c>
      <c r="B115" s="5" t="s">
        <v>34</v>
      </c>
      <c r="C115" s="5" t="s">
        <v>233</v>
      </c>
      <c r="D115" s="5" t="s">
        <v>234</v>
      </c>
      <c r="E115" s="5" t="s">
        <v>239</v>
      </c>
      <c r="F115" s="5" t="s">
        <v>240</v>
      </c>
      <c r="G115" s="16" t="n">
        <v>2.71783822454941E-035</v>
      </c>
      <c r="H115" s="16" t="n">
        <v>1.58912726199247E-006</v>
      </c>
      <c r="I115" s="7" t="n">
        <v>95.5616898320224</v>
      </c>
      <c r="J115" s="16" t="n">
        <v>0.027927594</v>
      </c>
    </row>
    <row r="116" s="5" customFormat="true" ht="12.75" hidden="false" customHeight="false" outlineLevel="0" collapsed="false">
      <c r="A116" s="5" t="s">
        <v>232</v>
      </c>
      <c r="B116" s="5" t="s">
        <v>34</v>
      </c>
      <c r="C116" s="5" t="s">
        <v>233</v>
      </c>
      <c r="D116" s="5" t="s">
        <v>234</v>
      </c>
      <c r="E116" s="5" t="s">
        <v>207</v>
      </c>
      <c r="F116" s="5" t="s">
        <v>208</v>
      </c>
      <c r="G116" s="16" t="n">
        <v>2.71783822454941E-035</v>
      </c>
      <c r="H116" s="16" t="n">
        <v>1.58912726199247E-006</v>
      </c>
      <c r="I116" s="7" t="n">
        <v>95.5616898320224</v>
      </c>
      <c r="J116" s="16" t="n">
        <v>0.027927594</v>
      </c>
    </row>
    <row r="117" s="5" customFormat="true" ht="12.75" hidden="false" customHeight="false" outlineLevel="0" collapsed="false">
      <c r="A117" s="5" t="s">
        <v>241</v>
      </c>
      <c r="B117" s="5" t="s">
        <v>13</v>
      </c>
      <c r="C117" s="5" t="s">
        <v>242</v>
      </c>
      <c r="D117" s="5" t="s">
        <v>243</v>
      </c>
      <c r="E117" s="5" t="s">
        <v>66</v>
      </c>
      <c r="F117" s="5" t="s">
        <v>67</v>
      </c>
      <c r="G117" s="16" t="n">
        <v>9.5368982951163E-013</v>
      </c>
      <c r="H117" s="16" t="n">
        <v>2.26884030431735E-005</v>
      </c>
      <c r="I117" s="7" t="n">
        <v>24.5038596935923</v>
      </c>
      <c r="J117" s="16" t="n">
        <v>6.34E-010</v>
      </c>
    </row>
    <row r="118" s="5" customFormat="true" ht="12.75" hidden="false" customHeight="false" outlineLevel="0" collapsed="false">
      <c r="A118" s="5" t="s">
        <v>241</v>
      </c>
      <c r="B118" s="5" t="s">
        <v>13</v>
      </c>
      <c r="C118" s="5" t="s">
        <v>242</v>
      </c>
      <c r="D118" s="5" t="s">
        <v>243</v>
      </c>
      <c r="E118" s="5" t="s">
        <v>117</v>
      </c>
      <c r="F118" s="5" t="s">
        <v>118</v>
      </c>
      <c r="G118" s="16" t="n">
        <v>9.5368982951163E-013</v>
      </c>
      <c r="H118" s="16" t="n">
        <v>2.26884030431735E-005</v>
      </c>
      <c r="I118" s="7" t="n">
        <v>24.5038596935923</v>
      </c>
      <c r="J118" s="16" t="n">
        <v>6.34E-010</v>
      </c>
    </row>
    <row r="119" s="5" customFormat="true" ht="12.75" hidden="false" customHeight="false" outlineLevel="0" collapsed="false">
      <c r="A119" s="5" t="s">
        <v>244</v>
      </c>
      <c r="B119" s="5" t="s">
        <v>19</v>
      </c>
      <c r="C119" s="5" t="s">
        <v>245</v>
      </c>
      <c r="D119" s="5" t="s">
        <v>246</v>
      </c>
      <c r="E119" s="5" t="s">
        <v>247</v>
      </c>
      <c r="F119" s="5" t="s">
        <v>248</v>
      </c>
      <c r="G119" s="16" t="n">
        <v>5.40476972886449E-013</v>
      </c>
      <c r="H119" s="16" t="n">
        <v>8.42307802901767E-006</v>
      </c>
      <c r="I119" s="7" t="n">
        <v>23.8936110420947</v>
      </c>
      <c r="J119" s="16" t="n">
        <v>2.28E-016</v>
      </c>
    </row>
    <row r="120" s="5" customFormat="true" ht="12.75" hidden="false" customHeight="false" outlineLevel="0" collapsed="false">
      <c r="A120" s="5" t="s">
        <v>244</v>
      </c>
      <c r="B120" s="5" t="s">
        <v>19</v>
      </c>
      <c r="C120" s="5" t="s">
        <v>245</v>
      </c>
      <c r="D120" s="5" t="s">
        <v>246</v>
      </c>
      <c r="E120" s="5" t="s">
        <v>249</v>
      </c>
      <c r="F120" s="5" t="s">
        <v>250</v>
      </c>
      <c r="G120" s="16" t="n">
        <v>5.40476972886449E-013</v>
      </c>
      <c r="H120" s="16" t="n">
        <v>8.42307802901767E-006</v>
      </c>
      <c r="I120" s="7" t="n">
        <v>23.8936110420947</v>
      </c>
      <c r="J120" s="16" t="n">
        <v>2.28E-016</v>
      </c>
    </row>
    <row r="121" s="5" customFormat="true" ht="12.75" hidden="false" customHeight="false" outlineLevel="0" collapsed="false">
      <c r="A121" s="5" t="s">
        <v>244</v>
      </c>
      <c r="B121" s="5" t="s">
        <v>19</v>
      </c>
      <c r="C121" s="5" t="s">
        <v>245</v>
      </c>
      <c r="D121" s="5" t="s">
        <v>246</v>
      </c>
      <c r="E121" s="5" t="s">
        <v>251</v>
      </c>
      <c r="F121" s="5" t="s">
        <v>252</v>
      </c>
      <c r="G121" s="16" t="n">
        <v>5.40476972886449E-013</v>
      </c>
      <c r="H121" s="16" t="n">
        <v>8.42307802901767E-006</v>
      </c>
      <c r="I121" s="7" t="n">
        <v>23.8936110420947</v>
      </c>
      <c r="J121" s="16" t="n">
        <v>2.28E-016</v>
      </c>
    </row>
    <row r="122" s="5" customFormat="true" ht="12.75" hidden="false" customHeight="false" outlineLevel="0" collapsed="false">
      <c r="A122" s="5" t="s">
        <v>253</v>
      </c>
      <c r="B122" s="5" t="s">
        <v>19</v>
      </c>
      <c r="C122" s="5" t="s">
        <v>254</v>
      </c>
      <c r="D122" s="5" t="s">
        <v>255</v>
      </c>
      <c r="E122" s="5" t="s">
        <v>256</v>
      </c>
      <c r="F122" s="5" t="s">
        <v>257</v>
      </c>
      <c r="G122" s="16" t="n">
        <v>6.49412600505455E-011</v>
      </c>
      <c r="H122" s="16" t="n">
        <v>2.10142427834883E-006</v>
      </c>
      <c r="I122" s="7" t="n">
        <v>14.9818725691231</v>
      </c>
      <c r="J122" s="16" t="n">
        <v>1.65E-010</v>
      </c>
    </row>
    <row r="123" s="5" customFormat="true" ht="12.75" hidden="false" customHeight="false" outlineLevel="0" collapsed="false">
      <c r="A123" s="5" t="s">
        <v>258</v>
      </c>
      <c r="B123" s="5" t="s">
        <v>34</v>
      </c>
      <c r="C123" s="5" t="s">
        <v>259</v>
      </c>
      <c r="D123" s="5" t="s">
        <v>260</v>
      </c>
      <c r="E123" s="5" t="s">
        <v>25</v>
      </c>
      <c r="F123" s="5" t="s">
        <v>26</v>
      </c>
      <c r="G123" s="16" t="n">
        <v>3.8432665827701E-007</v>
      </c>
      <c r="H123" s="16" t="n">
        <v>0.000200492593783476</v>
      </c>
      <c r="I123" s="7" t="n">
        <v>9.02700017864729</v>
      </c>
      <c r="J123" s="16" t="n">
        <v>0</v>
      </c>
    </row>
    <row r="124" s="5" customFormat="true" ht="12.75" hidden="false" customHeight="false" outlineLevel="0" collapsed="false">
      <c r="A124" s="5" t="s">
        <v>261</v>
      </c>
      <c r="B124" s="5" t="s">
        <v>19</v>
      </c>
      <c r="C124" s="5" t="s">
        <v>262</v>
      </c>
      <c r="D124" s="5" t="s">
        <v>263</v>
      </c>
      <c r="E124" s="5" t="s">
        <v>136</v>
      </c>
      <c r="F124" s="5" t="s">
        <v>137</v>
      </c>
      <c r="G124" s="16" t="n">
        <v>9.4461690961246E-008</v>
      </c>
      <c r="H124" s="16" t="n">
        <v>2.38117012235959E-005</v>
      </c>
      <c r="I124" s="7" t="n">
        <v>7.97772562065186</v>
      </c>
      <c r="J124" s="16" t="n">
        <v>1.48E-070</v>
      </c>
    </row>
    <row r="125" s="5" customFormat="true" ht="12.75" hidden="false" customHeight="false" outlineLevel="0" collapsed="false">
      <c r="A125" s="5" t="s">
        <v>261</v>
      </c>
      <c r="B125" s="5" t="s">
        <v>19</v>
      </c>
      <c r="C125" s="5" t="s">
        <v>262</v>
      </c>
      <c r="D125" s="5" t="s">
        <v>263</v>
      </c>
      <c r="E125" s="5" t="s">
        <v>264</v>
      </c>
      <c r="F125" s="5" t="s">
        <v>265</v>
      </c>
      <c r="G125" s="16" t="n">
        <v>9.4461690961246E-008</v>
      </c>
      <c r="H125" s="16" t="n">
        <v>2.38117012235959E-005</v>
      </c>
      <c r="I125" s="7" t="n">
        <v>7.97772562065186</v>
      </c>
      <c r="J125" s="16" t="n">
        <v>1.48E-070</v>
      </c>
    </row>
    <row r="126" s="5" customFormat="true" ht="12.75" hidden="false" customHeight="false" outlineLevel="0" collapsed="false">
      <c r="A126" s="5" t="s">
        <v>266</v>
      </c>
      <c r="B126" s="5" t="s">
        <v>13</v>
      </c>
      <c r="C126" s="5" t="s">
        <v>267</v>
      </c>
      <c r="D126" s="5" t="s">
        <v>268</v>
      </c>
      <c r="E126" s="5" t="s">
        <v>78</v>
      </c>
      <c r="F126" s="5" t="s">
        <v>79</v>
      </c>
      <c r="G126" s="16" t="n">
        <v>1.54221422545013E-007</v>
      </c>
      <c r="H126" s="16" t="n">
        <v>1.50425574222508E-005</v>
      </c>
      <c r="I126" s="7" t="n">
        <v>6.60790287314045</v>
      </c>
      <c r="J126" s="16" t="n">
        <v>3.93E-083</v>
      </c>
    </row>
    <row r="127" s="5" customFormat="true" ht="12.75" hidden="false" customHeight="false" outlineLevel="0" collapsed="false">
      <c r="A127" s="5" t="s">
        <v>266</v>
      </c>
      <c r="B127" s="5" t="s">
        <v>13</v>
      </c>
      <c r="C127" s="5" t="s">
        <v>267</v>
      </c>
      <c r="D127" s="5" t="s">
        <v>268</v>
      </c>
      <c r="E127" s="5" t="s">
        <v>86</v>
      </c>
      <c r="F127" s="5" t="s">
        <v>87</v>
      </c>
      <c r="G127" s="16" t="n">
        <v>1.54221422545013E-007</v>
      </c>
      <c r="H127" s="16" t="n">
        <v>1.50425574222508E-005</v>
      </c>
      <c r="I127" s="7" t="n">
        <v>6.60790287314045</v>
      </c>
      <c r="J127" s="16" t="n">
        <v>3.93E-083</v>
      </c>
    </row>
    <row r="128" s="5" customFormat="true" ht="12.75" hidden="false" customHeight="false" outlineLevel="0" collapsed="false">
      <c r="A128" s="5" t="s">
        <v>266</v>
      </c>
      <c r="B128" s="5" t="s">
        <v>13</v>
      </c>
      <c r="C128" s="5" t="s">
        <v>267</v>
      </c>
      <c r="D128" s="5" t="s">
        <v>268</v>
      </c>
      <c r="E128" s="5" t="s">
        <v>100</v>
      </c>
      <c r="F128" s="5" t="s">
        <v>101</v>
      </c>
      <c r="G128" s="16" t="n">
        <v>1.54221422545013E-007</v>
      </c>
      <c r="H128" s="16" t="n">
        <v>1.50425574222508E-005</v>
      </c>
      <c r="I128" s="7" t="n">
        <v>6.60790287314045</v>
      </c>
      <c r="J128" s="16" t="n">
        <v>3.93E-083</v>
      </c>
    </row>
    <row r="129" s="5" customFormat="true" ht="12.75" hidden="false" customHeight="false" outlineLevel="0" collapsed="false">
      <c r="A129" s="5" t="s">
        <v>269</v>
      </c>
      <c r="B129" s="5" t="s">
        <v>19</v>
      </c>
      <c r="C129" s="5" t="s">
        <v>270</v>
      </c>
      <c r="D129" s="5" t="s">
        <v>271</v>
      </c>
      <c r="E129" s="5" t="s">
        <v>61</v>
      </c>
      <c r="F129" s="5" t="s">
        <v>62</v>
      </c>
      <c r="G129" s="16" t="n">
        <v>7.12401042712667E-007</v>
      </c>
      <c r="H129" s="16" t="n">
        <v>4.57380863170282E-005</v>
      </c>
      <c r="I129" s="7" t="n">
        <v>6.00456256632551</v>
      </c>
      <c r="J129" s="16" t="n">
        <v>5.39E-210</v>
      </c>
    </row>
    <row r="130" s="5" customFormat="true" ht="12.75" hidden="false" customHeight="false" outlineLevel="0" collapsed="false">
      <c r="A130" s="5" t="s">
        <v>269</v>
      </c>
      <c r="B130" s="5" t="s">
        <v>19</v>
      </c>
      <c r="C130" s="5" t="s">
        <v>270</v>
      </c>
      <c r="D130" s="5" t="s">
        <v>271</v>
      </c>
      <c r="E130" s="5" t="s">
        <v>78</v>
      </c>
      <c r="F130" s="5" t="s">
        <v>79</v>
      </c>
      <c r="G130" s="16" t="n">
        <v>7.12401042712667E-007</v>
      </c>
      <c r="H130" s="16" t="n">
        <v>4.57380863170282E-005</v>
      </c>
      <c r="I130" s="7" t="n">
        <v>6.00456256632551</v>
      </c>
      <c r="J130" s="16" t="n">
        <v>5.39E-210</v>
      </c>
    </row>
    <row r="131" s="5" customFormat="true" ht="12.75" hidden="false" customHeight="false" outlineLevel="0" collapsed="false">
      <c r="A131" s="5" t="s">
        <v>269</v>
      </c>
      <c r="B131" s="5" t="s">
        <v>19</v>
      </c>
      <c r="C131" s="5" t="s">
        <v>270</v>
      </c>
      <c r="D131" s="5" t="s">
        <v>271</v>
      </c>
      <c r="E131" s="5" t="s">
        <v>86</v>
      </c>
      <c r="F131" s="5" t="s">
        <v>87</v>
      </c>
      <c r="G131" s="16" t="n">
        <v>7.12401042712667E-007</v>
      </c>
      <c r="H131" s="16" t="n">
        <v>4.57380863170282E-005</v>
      </c>
      <c r="I131" s="7" t="n">
        <v>6.00456256632551</v>
      </c>
      <c r="J131" s="16" t="n">
        <v>5.39E-210</v>
      </c>
    </row>
    <row r="132" s="5" customFormat="true" ht="12.75" hidden="false" customHeight="false" outlineLevel="0" collapsed="false">
      <c r="A132" s="5" t="s">
        <v>269</v>
      </c>
      <c r="B132" s="5" t="s">
        <v>19</v>
      </c>
      <c r="C132" s="5" t="s">
        <v>270</v>
      </c>
      <c r="D132" s="5" t="s">
        <v>271</v>
      </c>
      <c r="E132" s="5" t="s">
        <v>272</v>
      </c>
      <c r="F132" s="5" t="s">
        <v>273</v>
      </c>
      <c r="G132" s="16" t="n">
        <v>7.12401042712667E-007</v>
      </c>
      <c r="H132" s="16" t="n">
        <v>4.57380863170282E-005</v>
      </c>
      <c r="I132" s="7" t="n">
        <v>6.00456256632551</v>
      </c>
      <c r="J132" s="16" t="n">
        <v>5.39E-210</v>
      </c>
    </row>
    <row r="133" s="5" customFormat="true" ht="12.75" hidden="false" customHeight="false" outlineLevel="0" collapsed="false">
      <c r="A133" s="5" t="s">
        <v>274</v>
      </c>
      <c r="B133" s="5" t="s">
        <v>19</v>
      </c>
      <c r="C133" s="5" t="s">
        <v>275</v>
      </c>
      <c r="D133" s="5" t="s">
        <v>276</v>
      </c>
      <c r="E133" s="5" t="s">
        <v>66</v>
      </c>
      <c r="F133" s="5" t="s">
        <v>67</v>
      </c>
      <c r="G133" s="16" t="n">
        <v>5.44133389173193E-006</v>
      </c>
      <c r="H133" s="16" t="n">
        <v>0.000270686040691008</v>
      </c>
      <c r="I133" s="7" t="n">
        <v>5.63651632137687</v>
      </c>
      <c r="J133" s="16" t="n">
        <v>0</v>
      </c>
    </row>
    <row r="134" s="5" customFormat="true" ht="12.75" hidden="false" customHeight="false" outlineLevel="0" collapsed="false">
      <c r="A134" s="5" t="s">
        <v>274</v>
      </c>
      <c r="B134" s="5" t="s">
        <v>19</v>
      </c>
      <c r="C134" s="5" t="s">
        <v>275</v>
      </c>
      <c r="D134" s="5" t="s">
        <v>276</v>
      </c>
      <c r="E134" s="5" t="s">
        <v>140</v>
      </c>
      <c r="F134" s="5" t="s">
        <v>141</v>
      </c>
      <c r="G134" s="16" t="n">
        <v>5.44133389173193E-006</v>
      </c>
      <c r="H134" s="16" t="n">
        <v>0.000270686040691008</v>
      </c>
      <c r="I134" s="7" t="n">
        <v>5.63651632137687</v>
      </c>
      <c r="J134" s="16" t="n">
        <v>0</v>
      </c>
    </row>
    <row r="135" s="5" customFormat="true" ht="12.75" hidden="false" customHeight="false" outlineLevel="0" collapsed="false">
      <c r="A135" s="5" t="s">
        <v>274</v>
      </c>
      <c r="B135" s="5" t="s">
        <v>19</v>
      </c>
      <c r="C135" s="5" t="s">
        <v>275</v>
      </c>
      <c r="D135" s="5" t="s">
        <v>276</v>
      </c>
      <c r="E135" s="5" t="s">
        <v>162</v>
      </c>
      <c r="F135" s="5" t="s">
        <v>163</v>
      </c>
      <c r="G135" s="16" t="n">
        <v>5.44133389173193E-006</v>
      </c>
      <c r="H135" s="16" t="n">
        <v>0.000270686040691008</v>
      </c>
      <c r="I135" s="7" t="n">
        <v>5.63651632137687</v>
      </c>
      <c r="J135" s="16" t="n">
        <v>0</v>
      </c>
    </row>
    <row r="136" s="5" customFormat="true" ht="12.75" hidden="false" customHeight="false" outlineLevel="0" collapsed="false">
      <c r="A136" s="5" t="s">
        <v>274</v>
      </c>
      <c r="B136" s="5" t="s">
        <v>19</v>
      </c>
      <c r="C136" s="5" t="s">
        <v>275</v>
      </c>
      <c r="D136" s="5" t="s">
        <v>276</v>
      </c>
      <c r="E136" s="5" t="s">
        <v>164</v>
      </c>
      <c r="F136" s="5" t="s">
        <v>165</v>
      </c>
      <c r="G136" s="16" t="n">
        <v>5.44133389173193E-006</v>
      </c>
      <c r="H136" s="16" t="n">
        <v>0.000270686040691008</v>
      </c>
      <c r="I136" s="7" t="n">
        <v>5.63651632137687</v>
      </c>
      <c r="J136" s="16" t="n">
        <v>0</v>
      </c>
    </row>
    <row r="137" s="5" customFormat="true" ht="12.75" hidden="false" customHeight="false" outlineLevel="0" collapsed="false">
      <c r="A137" s="5" t="s">
        <v>277</v>
      </c>
      <c r="B137" s="5" t="s">
        <v>40</v>
      </c>
      <c r="C137" s="5" t="s">
        <v>278</v>
      </c>
      <c r="D137" s="5" t="s">
        <v>279</v>
      </c>
      <c r="E137" s="5" t="s">
        <v>169</v>
      </c>
      <c r="F137" s="5" t="s">
        <v>170</v>
      </c>
      <c r="G137" s="16" t="n">
        <v>1.89111188370332E-007</v>
      </c>
      <c r="H137" s="16" t="n">
        <v>9.08850550531863E-006</v>
      </c>
      <c r="I137" s="7" t="n">
        <v>5.58673645521358</v>
      </c>
      <c r="J137" s="16" t="n">
        <v>7.66E-013</v>
      </c>
    </row>
    <row r="138" s="5" customFormat="true" ht="12.75" hidden="false" customHeight="false" outlineLevel="0" collapsed="false">
      <c r="A138" s="5" t="s">
        <v>280</v>
      </c>
      <c r="B138" s="5" t="s">
        <v>19</v>
      </c>
      <c r="C138" s="5" t="s">
        <v>281</v>
      </c>
      <c r="D138" s="5" t="s">
        <v>282</v>
      </c>
      <c r="E138" s="5" t="s">
        <v>78</v>
      </c>
      <c r="F138" s="5" t="s">
        <v>79</v>
      </c>
      <c r="G138" s="16" t="n">
        <v>2.24572087812097E-006</v>
      </c>
      <c r="H138" s="16" t="n">
        <v>0.000103045794416986</v>
      </c>
      <c r="I138" s="7" t="n">
        <v>5.51996318996705</v>
      </c>
      <c r="J138" s="16" t="n">
        <v>3.4E-292</v>
      </c>
    </row>
    <row r="139" s="5" customFormat="true" ht="12.75" hidden="false" customHeight="false" outlineLevel="0" collapsed="false">
      <c r="A139" s="5" t="s">
        <v>280</v>
      </c>
      <c r="B139" s="5" t="s">
        <v>19</v>
      </c>
      <c r="C139" s="5" t="s">
        <v>281</v>
      </c>
      <c r="D139" s="5" t="s">
        <v>282</v>
      </c>
      <c r="E139" s="5" t="s">
        <v>86</v>
      </c>
      <c r="F139" s="5" t="s">
        <v>87</v>
      </c>
      <c r="G139" s="16" t="n">
        <v>2.24572087812097E-006</v>
      </c>
      <c r="H139" s="16" t="n">
        <v>0.000103045794416986</v>
      </c>
      <c r="I139" s="7" t="n">
        <v>5.51996318996705</v>
      </c>
      <c r="J139" s="16" t="n">
        <v>3.4E-292</v>
      </c>
    </row>
    <row r="140" s="5" customFormat="true" ht="12.75" hidden="false" customHeight="false" outlineLevel="0" collapsed="false">
      <c r="A140" s="5" t="s">
        <v>280</v>
      </c>
      <c r="B140" s="5" t="s">
        <v>19</v>
      </c>
      <c r="C140" s="5" t="s">
        <v>281</v>
      </c>
      <c r="D140" s="5" t="s">
        <v>282</v>
      </c>
      <c r="E140" s="5" t="s">
        <v>100</v>
      </c>
      <c r="F140" s="5" t="s">
        <v>101</v>
      </c>
      <c r="G140" s="16" t="n">
        <v>2.24572087812097E-006</v>
      </c>
      <c r="H140" s="16" t="n">
        <v>0.000103045794416986</v>
      </c>
      <c r="I140" s="7" t="n">
        <v>5.51996318996705</v>
      </c>
      <c r="J140" s="16" t="n">
        <v>3.4E-292</v>
      </c>
    </row>
    <row r="141" s="5" customFormat="true" ht="12.75" hidden="false" customHeight="false" outlineLevel="0" collapsed="false">
      <c r="A141" s="5" t="s">
        <v>283</v>
      </c>
      <c r="B141" s="5" t="s">
        <v>284</v>
      </c>
      <c r="C141" s="5" t="s">
        <v>285</v>
      </c>
      <c r="D141" s="5" t="s">
        <v>286</v>
      </c>
      <c r="E141" s="5" t="s">
        <v>66</v>
      </c>
      <c r="F141" s="5" t="s">
        <v>67</v>
      </c>
      <c r="G141" s="16" t="n">
        <v>5.30346936136258E-005</v>
      </c>
      <c r="H141" s="16" t="n">
        <v>0.00220371749396327</v>
      </c>
      <c r="I141" s="7" t="n">
        <v>5.37685904512099</v>
      </c>
      <c r="J141" s="16" t="n">
        <v>0</v>
      </c>
    </row>
    <row r="142" s="5" customFormat="true" ht="12.75" hidden="false" customHeight="false" outlineLevel="0" collapsed="false">
      <c r="A142" s="5" t="s">
        <v>283</v>
      </c>
      <c r="B142" s="5" t="s">
        <v>284</v>
      </c>
      <c r="C142" s="5" t="s">
        <v>285</v>
      </c>
      <c r="D142" s="5" t="s">
        <v>286</v>
      </c>
      <c r="E142" s="5" t="s">
        <v>140</v>
      </c>
      <c r="F142" s="5" t="s">
        <v>141</v>
      </c>
      <c r="G142" s="16" t="n">
        <v>5.30346936136258E-005</v>
      </c>
      <c r="H142" s="16" t="n">
        <v>0.00220371749396327</v>
      </c>
      <c r="I142" s="7" t="n">
        <v>5.37685904512099</v>
      </c>
      <c r="J142" s="16" t="n">
        <v>0</v>
      </c>
    </row>
    <row r="143" s="5" customFormat="true" ht="12.75" hidden="false" customHeight="false" outlineLevel="0" collapsed="false">
      <c r="A143" s="5" t="s">
        <v>283</v>
      </c>
      <c r="B143" s="5" t="s">
        <v>284</v>
      </c>
      <c r="C143" s="5" t="s">
        <v>285</v>
      </c>
      <c r="D143" s="5" t="s">
        <v>286</v>
      </c>
      <c r="E143" s="5" t="s">
        <v>162</v>
      </c>
      <c r="F143" s="5" t="s">
        <v>163</v>
      </c>
      <c r="G143" s="16" t="n">
        <v>5.30346936136258E-005</v>
      </c>
      <c r="H143" s="16" t="n">
        <v>0.00220371749396327</v>
      </c>
      <c r="I143" s="7" t="n">
        <v>5.37685904512099</v>
      </c>
      <c r="J143" s="16" t="n">
        <v>0</v>
      </c>
    </row>
    <row r="144" s="5" customFormat="true" ht="12.75" hidden="false" customHeight="false" outlineLevel="0" collapsed="false">
      <c r="A144" s="5" t="s">
        <v>283</v>
      </c>
      <c r="B144" s="5" t="s">
        <v>284</v>
      </c>
      <c r="C144" s="5" t="s">
        <v>285</v>
      </c>
      <c r="D144" s="5" t="s">
        <v>286</v>
      </c>
      <c r="E144" s="5" t="s">
        <v>164</v>
      </c>
      <c r="F144" s="5" t="s">
        <v>165</v>
      </c>
      <c r="G144" s="16" t="n">
        <v>5.30346936136258E-005</v>
      </c>
      <c r="H144" s="16" t="n">
        <v>0.00220371749396327</v>
      </c>
      <c r="I144" s="7" t="n">
        <v>5.37685904512099</v>
      </c>
      <c r="J144" s="16" t="n">
        <v>0</v>
      </c>
    </row>
    <row r="145" s="5" customFormat="true" ht="12.75" hidden="false" customHeight="false" outlineLevel="0" collapsed="false">
      <c r="A145" s="5" t="s">
        <v>287</v>
      </c>
      <c r="B145" s="5" t="s">
        <v>13</v>
      </c>
      <c r="C145" s="5" t="s">
        <v>278</v>
      </c>
      <c r="D145" s="5" t="s">
        <v>288</v>
      </c>
      <c r="E145" s="5" t="s">
        <v>174</v>
      </c>
      <c r="F145" s="5" t="s">
        <v>170</v>
      </c>
      <c r="G145" s="16" t="n">
        <v>2.13629915792221E-007</v>
      </c>
      <c r="H145" s="16" t="n">
        <v>8.62176127192775E-006</v>
      </c>
      <c r="I145" s="7" t="n">
        <v>5.33479702132315</v>
      </c>
      <c r="J145" s="16" t="n">
        <v>1.65E-010</v>
      </c>
    </row>
    <row r="146" s="5" customFormat="true" ht="12.75" hidden="false" customHeight="false" outlineLevel="0" collapsed="false">
      <c r="A146" s="5" t="s">
        <v>289</v>
      </c>
      <c r="B146" s="5" t="s">
        <v>13</v>
      </c>
      <c r="C146" s="5" t="s">
        <v>290</v>
      </c>
      <c r="D146" s="5" t="s">
        <v>114</v>
      </c>
      <c r="E146" s="5" t="s">
        <v>115</v>
      </c>
      <c r="F146" s="5" t="s">
        <v>116</v>
      </c>
      <c r="G146" s="16" t="n">
        <v>4.7361897447247E-007</v>
      </c>
      <c r="H146" s="16" t="n">
        <v>1.90603158922676E-005</v>
      </c>
      <c r="I146" s="7" t="n">
        <v>5.33070133899662</v>
      </c>
      <c r="J146" s="16" t="n">
        <v>1.05E-042</v>
      </c>
    </row>
    <row r="147" s="5" customFormat="true" ht="12.75" hidden="false" customHeight="false" outlineLevel="0" collapsed="false">
      <c r="A147" s="5" t="s">
        <v>291</v>
      </c>
      <c r="B147" s="5" t="s">
        <v>34</v>
      </c>
      <c r="C147" s="5" t="s">
        <v>292</v>
      </c>
      <c r="D147" s="5" t="s">
        <v>260</v>
      </c>
      <c r="E147" s="5" t="s">
        <v>25</v>
      </c>
      <c r="F147" s="5" t="s">
        <v>26</v>
      </c>
      <c r="G147" s="16" t="n">
        <v>2.30163116451824E-007</v>
      </c>
      <c r="H147" s="16" t="n">
        <v>9.05504566817614E-006</v>
      </c>
      <c r="I147" s="7" t="n">
        <v>5.29799335147887</v>
      </c>
      <c r="J147" s="16" t="n">
        <v>3.25E-010</v>
      </c>
    </row>
    <row r="148" s="5" customFormat="true" ht="12.75" hidden="false" customHeight="false" outlineLevel="0" collapsed="false">
      <c r="A148" s="5" t="s">
        <v>293</v>
      </c>
      <c r="B148" s="5" t="s">
        <v>19</v>
      </c>
      <c r="C148" s="5" t="s">
        <v>294</v>
      </c>
      <c r="D148" s="5" t="s">
        <v>295</v>
      </c>
      <c r="E148" s="5" t="s">
        <v>66</v>
      </c>
      <c r="F148" s="5" t="s">
        <v>67</v>
      </c>
      <c r="G148" s="16" t="n">
        <v>3.16075610678633E-007</v>
      </c>
      <c r="H148" s="16" t="n">
        <v>1.2337068801287E-005</v>
      </c>
      <c r="I148" s="7" t="n">
        <v>5.28658613406696</v>
      </c>
      <c r="J148" s="16" t="n">
        <v>6.34E-010</v>
      </c>
    </row>
    <row r="149" s="5" customFormat="true" ht="12.75" hidden="false" customHeight="false" outlineLevel="0" collapsed="false">
      <c r="A149" s="5" t="s">
        <v>293</v>
      </c>
      <c r="B149" s="5" t="s">
        <v>19</v>
      </c>
      <c r="C149" s="5" t="s">
        <v>294</v>
      </c>
      <c r="D149" s="5" t="s">
        <v>295</v>
      </c>
      <c r="E149" s="5" t="s">
        <v>140</v>
      </c>
      <c r="F149" s="5" t="s">
        <v>141</v>
      </c>
      <c r="G149" s="16" t="n">
        <v>3.16075610678633E-007</v>
      </c>
      <c r="H149" s="16" t="n">
        <v>1.2337068801287E-005</v>
      </c>
      <c r="I149" s="7" t="n">
        <v>5.28658613406696</v>
      </c>
      <c r="J149" s="16" t="n">
        <v>6.34E-010</v>
      </c>
    </row>
    <row r="150" s="5" customFormat="true" ht="12.75" hidden="false" customHeight="false" outlineLevel="0" collapsed="false">
      <c r="A150" s="5" t="s">
        <v>293</v>
      </c>
      <c r="B150" s="5" t="s">
        <v>19</v>
      </c>
      <c r="C150" s="5" t="s">
        <v>294</v>
      </c>
      <c r="D150" s="5" t="s">
        <v>295</v>
      </c>
      <c r="E150" s="5" t="s">
        <v>162</v>
      </c>
      <c r="F150" s="5" t="s">
        <v>163</v>
      </c>
      <c r="G150" s="16" t="n">
        <v>3.16075610678633E-007</v>
      </c>
      <c r="H150" s="16" t="n">
        <v>1.2337068801287E-005</v>
      </c>
      <c r="I150" s="7" t="n">
        <v>5.28658613406696</v>
      </c>
      <c r="J150" s="16" t="n">
        <v>6.34E-010</v>
      </c>
    </row>
    <row r="151" s="5" customFormat="true" ht="12.75" hidden="false" customHeight="false" outlineLevel="0" collapsed="false">
      <c r="A151" s="5" t="s">
        <v>293</v>
      </c>
      <c r="B151" s="5" t="s">
        <v>19</v>
      </c>
      <c r="C151" s="5" t="s">
        <v>294</v>
      </c>
      <c r="D151" s="5" t="s">
        <v>295</v>
      </c>
      <c r="E151" s="5" t="s">
        <v>164</v>
      </c>
      <c r="F151" s="5" t="s">
        <v>165</v>
      </c>
      <c r="G151" s="16" t="n">
        <v>3.16075610678633E-007</v>
      </c>
      <c r="H151" s="16" t="n">
        <v>1.2337068801287E-005</v>
      </c>
      <c r="I151" s="7" t="n">
        <v>5.28658613406696</v>
      </c>
      <c r="J151" s="16" t="n">
        <v>6.34E-010</v>
      </c>
    </row>
    <row r="152" s="5" customFormat="true" ht="12.75" hidden="false" customHeight="false" outlineLevel="0" collapsed="false">
      <c r="A152" s="5" t="s">
        <v>296</v>
      </c>
      <c r="B152" s="5" t="s">
        <v>13</v>
      </c>
      <c r="C152" s="5" t="s">
        <v>297</v>
      </c>
      <c r="D152" s="5" t="s">
        <v>298</v>
      </c>
      <c r="E152" s="5" t="s">
        <v>130</v>
      </c>
      <c r="F152" s="5" t="s">
        <v>131</v>
      </c>
      <c r="G152" s="16" t="n">
        <v>3.40809689609862E-007</v>
      </c>
      <c r="H152" s="16" t="n">
        <v>1.29730353704663E-005</v>
      </c>
      <c r="I152" s="7" t="n">
        <v>5.25040591031521</v>
      </c>
      <c r="J152" s="16" t="n">
        <v>1.24E-009</v>
      </c>
    </row>
    <row r="153" s="5" customFormat="true" ht="12.75" hidden="false" customHeight="false" outlineLevel="0" collapsed="false">
      <c r="A153" s="5" t="s">
        <v>299</v>
      </c>
      <c r="B153" s="5" t="s">
        <v>34</v>
      </c>
      <c r="C153" s="5" t="s">
        <v>84</v>
      </c>
      <c r="D153" s="5" t="s">
        <v>300</v>
      </c>
      <c r="E153" s="5" t="s">
        <v>16</v>
      </c>
      <c r="F153" s="5" t="s">
        <v>17</v>
      </c>
      <c r="G153" s="16" t="n">
        <v>3.98753868666752E-007</v>
      </c>
      <c r="H153" s="16" t="n">
        <v>1.4923161697415E-005</v>
      </c>
      <c r="I153" s="7" t="n">
        <v>5.22591089869053</v>
      </c>
      <c r="J153" s="16" t="n">
        <v>2.41E-009</v>
      </c>
    </row>
    <row r="154" s="5" customFormat="true" ht="12.75" hidden="false" customHeight="false" outlineLevel="0" collapsed="false">
      <c r="A154" s="5" t="s">
        <v>299</v>
      </c>
      <c r="B154" s="5" t="s">
        <v>34</v>
      </c>
      <c r="C154" s="5" t="s">
        <v>84</v>
      </c>
      <c r="D154" s="5" t="s">
        <v>300</v>
      </c>
      <c r="E154" s="5" t="s">
        <v>78</v>
      </c>
      <c r="F154" s="5" t="s">
        <v>79</v>
      </c>
      <c r="G154" s="16" t="n">
        <v>3.98753868666752E-007</v>
      </c>
      <c r="H154" s="16" t="n">
        <v>1.4923161697415E-005</v>
      </c>
      <c r="I154" s="7" t="n">
        <v>5.22591089869053</v>
      </c>
      <c r="J154" s="16" t="n">
        <v>2.41E-009</v>
      </c>
    </row>
    <row r="155" s="5" customFormat="true" ht="12.75" hidden="false" customHeight="false" outlineLevel="0" collapsed="false">
      <c r="A155" s="5" t="s">
        <v>301</v>
      </c>
      <c r="B155" s="5" t="s">
        <v>302</v>
      </c>
      <c r="C155" s="5" t="s">
        <v>303</v>
      </c>
      <c r="D155" s="5" t="s">
        <v>304</v>
      </c>
      <c r="E155" s="5" t="s">
        <v>305</v>
      </c>
      <c r="F155" s="5" t="s">
        <v>131</v>
      </c>
      <c r="G155" s="16" t="n">
        <v>7.87325990502707E-007</v>
      </c>
      <c r="H155" s="16" t="n">
        <v>2.89486473639071E-005</v>
      </c>
      <c r="I155" s="7" t="n">
        <v>5.2003910251413</v>
      </c>
      <c r="J155" s="16" t="n">
        <v>3.11E-089</v>
      </c>
    </row>
    <row r="156" s="5" customFormat="true" ht="12.75" hidden="false" customHeight="false" outlineLevel="0" collapsed="false">
      <c r="A156" s="5" t="s">
        <v>306</v>
      </c>
      <c r="B156" s="5" t="s">
        <v>19</v>
      </c>
      <c r="C156" s="5" t="s">
        <v>307</v>
      </c>
      <c r="D156" s="5" t="s">
        <v>308</v>
      </c>
      <c r="E156" s="5" t="s">
        <v>309</v>
      </c>
      <c r="F156" s="5" t="s">
        <v>204</v>
      </c>
      <c r="G156" s="16" t="n">
        <v>2.24792285521324E-006</v>
      </c>
      <c r="H156" s="16" t="n">
        <v>8.25666693553743E-005</v>
      </c>
      <c r="I156" s="7" t="n">
        <v>5.19889507898387</v>
      </c>
      <c r="J156" s="16" t="n">
        <v>2.25E-237</v>
      </c>
    </row>
    <row r="157" s="5" customFormat="true" ht="12.75" hidden="false" customHeight="false" outlineLevel="0" collapsed="false">
      <c r="A157" s="5" t="s">
        <v>310</v>
      </c>
      <c r="B157" s="5" t="s">
        <v>311</v>
      </c>
      <c r="C157" s="5" t="s">
        <v>312</v>
      </c>
      <c r="D157" s="5" t="s">
        <v>313</v>
      </c>
      <c r="E157" s="5" t="s">
        <v>314</v>
      </c>
      <c r="F157" s="5" t="s">
        <v>315</v>
      </c>
      <c r="G157" s="16" t="n">
        <v>1.81062121468483E-006</v>
      </c>
      <c r="H157" s="16" t="n">
        <v>6.40446036083745E-005</v>
      </c>
      <c r="I157" s="7" t="n">
        <v>5.14452034586527</v>
      </c>
      <c r="J157" s="16" t="n">
        <v>1.06E-101</v>
      </c>
    </row>
    <row r="158" s="5" customFormat="true" ht="12.75" hidden="false" customHeight="false" outlineLevel="0" collapsed="false">
      <c r="A158" s="5" t="s">
        <v>316</v>
      </c>
      <c r="B158" s="5" t="s">
        <v>19</v>
      </c>
      <c r="C158" s="5" t="s">
        <v>270</v>
      </c>
      <c r="D158" s="5" t="s">
        <v>317</v>
      </c>
      <c r="E158" s="5" t="s">
        <v>16</v>
      </c>
      <c r="F158" s="5" t="s">
        <v>17</v>
      </c>
      <c r="G158" s="16" t="n">
        <v>3.82173715239875E-006</v>
      </c>
      <c r="H158" s="16" t="n">
        <v>0.00012470770582627</v>
      </c>
      <c r="I158" s="7" t="n">
        <v>5.0281782459134</v>
      </c>
      <c r="J158" s="16" t="n">
        <v>0</v>
      </c>
    </row>
    <row r="159" s="5" customFormat="true" ht="12.75" hidden="false" customHeight="false" outlineLevel="0" collapsed="false">
      <c r="A159" s="5" t="s">
        <v>316</v>
      </c>
      <c r="B159" s="5" t="s">
        <v>19</v>
      </c>
      <c r="C159" s="5" t="s">
        <v>270</v>
      </c>
      <c r="D159" s="5" t="s">
        <v>317</v>
      </c>
      <c r="E159" s="5" t="s">
        <v>78</v>
      </c>
      <c r="F159" s="5" t="s">
        <v>79</v>
      </c>
      <c r="G159" s="16" t="n">
        <v>3.82173715239875E-006</v>
      </c>
      <c r="H159" s="16" t="n">
        <v>0.00012470770582627</v>
      </c>
      <c r="I159" s="7" t="n">
        <v>5.0281782459134</v>
      </c>
      <c r="J159" s="16" t="n">
        <v>0</v>
      </c>
    </row>
    <row r="160" s="5" customFormat="true" ht="12.75" hidden="false" customHeight="false" outlineLevel="0" collapsed="false">
      <c r="A160" s="19" t="s">
        <v>318</v>
      </c>
      <c r="B160" s="19" t="s">
        <v>19</v>
      </c>
      <c r="C160" s="19" t="s">
        <v>319</v>
      </c>
      <c r="D160" s="19" t="s">
        <v>320</v>
      </c>
      <c r="E160" s="19" t="s">
        <v>321</v>
      </c>
      <c r="F160" s="19" t="s">
        <v>322</v>
      </c>
      <c r="G160" s="20" t="n">
        <v>6.25835912833023E-007</v>
      </c>
      <c r="H160" s="20" t="n">
        <v>1.86027408460252E-005</v>
      </c>
      <c r="I160" s="21" t="n">
        <v>4.8935869388558</v>
      </c>
      <c r="J160" s="16" t="n">
        <v>4.05E-053</v>
      </c>
    </row>
    <row r="161" s="5" customFormat="true" ht="12.75" hidden="false" customHeight="false" outlineLevel="0" collapsed="false">
      <c r="A161" s="5" t="s">
        <v>323</v>
      </c>
      <c r="B161" s="5" t="s">
        <v>34</v>
      </c>
      <c r="C161" s="5" t="s">
        <v>290</v>
      </c>
      <c r="D161" s="5" t="s">
        <v>324</v>
      </c>
      <c r="E161" s="5" t="s">
        <v>130</v>
      </c>
      <c r="F161" s="5" t="s">
        <v>131</v>
      </c>
      <c r="G161" s="16" t="n">
        <v>1.76284030696435E-006</v>
      </c>
      <c r="H161" s="16" t="n">
        <v>4.64246778555468E-005</v>
      </c>
      <c r="I161" s="7" t="n">
        <v>4.71891820509278</v>
      </c>
      <c r="J161" s="16" t="n">
        <v>1.02E-023</v>
      </c>
    </row>
    <row r="162" s="5" customFormat="true" ht="12.75" hidden="false" customHeight="false" outlineLevel="0" collapsed="false">
      <c r="A162" s="5" t="s">
        <v>323</v>
      </c>
      <c r="B162" s="5" t="s">
        <v>34</v>
      </c>
      <c r="C162" s="5" t="s">
        <v>290</v>
      </c>
      <c r="D162" s="5" t="s">
        <v>324</v>
      </c>
      <c r="E162" s="5" t="s">
        <v>197</v>
      </c>
      <c r="F162" s="5" t="s">
        <v>198</v>
      </c>
      <c r="G162" s="16" t="n">
        <v>1.76284030696435E-006</v>
      </c>
      <c r="H162" s="16" t="n">
        <v>4.64246778555468E-005</v>
      </c>
      <c r="I162" s="7" t="n">
        <v>4.71891820509278</v>
      </c>
      <c r="J162" s="16" t="n">
        <v>1.02E-023</v>
      </c>
    </row>
    <row r="163" s="5" customFormat="true" ht="12.75" hidden="false" customHeight="false" outlineLevel="0" collapsed="false">
      <c r="A163" s="5" t="s">
        <v>323</v>
      </c>
      <c r="B163" s="5" t="s">
        <v>34</v>
      </c>
      <c r="C163" s="5" t="s">
        <v>290</v>
      </c>
      <c r="D163" s="5" t="s">
        <v>324</v>
      </c>
      <c r="E163" s="5" t="s">
        <v>199</v>
      </c>
      <c r="F163" s="5" t="s">
        <v>200</v>
      </c>
      <c r="G163" s="16" t="n">
        <v>1.76284030696435E-006</v>
      </c>
      <c r="H163" s="16" t="n">
        <v>4.64246778555468E-005</v>
      </c>
      <c r="I163" s="7" t="n">
        <v>4.71891820509278</v>
      </c>
      <c r="J163" s="16" t="n">
        <v>1.02E-023</v>
      </c>
    </row>
    <row r="164" s="5" customFormat="true" ht="12.75" hidden="false" customHeight="false" outlineLevel="0" collapsed="false">
      <c r="A164" s="5" t="s">
        <v>325</v>
      </c>
      <c r="B164" s="5" t="s">
        <v>13</v>
      </c>
      <c r="C164" s="5" t="s">
        <v>326</v>
      </c>
      <c r="D164" s="5" t="s">
        <v>327</v>
      </c>
      <c r="E164" s="5" t="s">
        <v>59</v>
      </c>
      <c r="F164" s="5" t="s">
        <v>60</v>
      </c>
      <c r="G164" s="16" t="n">
        <v>5.07242144712247E-007</v>
      </c>
      <c r="H164" s="16" t="n">
        <v>1.27780687983851E-005</v>
      </c>
      <c r="I164" s="7" t="n">
        <v>4.65485138396036</v>
      </c>
      <c r="J164" s="16" t="n">
        <v>8.51E-012</v>
      </c>
    </row>
    <row r="165" s="5" customFormat="true" ht="12.75" hidden="false" customHeight="false" outlineLevel="0" collapsed="false">
      <c r="A165" s="5" t="s">
        <v>325</v>
      </c>
      <c r="B165" s="5" t="s">
        <v>13</v>
      </c>
      <c r="C165" s="5" t="s">
        <v>326</v>
      </c>
      <c r="D165" s="5" t="s">
        <v>327</v>
      </c>
      <c r="E165" s="5" t="s">
        <v>66</v>
      </c>
      <c r="F165" s="5" t="s">
        <v>67</v>
      </c>
      <c r="G165" s="16" t="n">
        <v>5.07242144712247E-007</v>
      </c>
      <c r="H165" s="16" t="n">
        <v>1.27780687983851E-005</v>
      </c>
      <c r="I165" s="7" t="n">
        <v>4.65485138396036</v>
      </c>
      <c r="J165" s="16" t="n">
        <v>8.51E-012</v>
      </c>
    </row>
    <row r="166" s="5" customFormat="true" ht="12.75" hidden="false" customHeight="false" outlineLevel="0" collapsed="false">
      <c r="A166" s="5" t="s">
        <v>325</v>
      </c>
      <c r="B166" s="5" t="s">
        <v>13</v>
      </c>
      <c r="C166" s="5" t="s">
        <v>326</v>
      </c>
      <c r="D166" s="5" t="s">
        <v>327</v>
      </c>
      <c r="E166" s="5" t="s">
        <v>164</v>
      </c>
      <c r="F166" s="5" t="s">
        <v>165</v>
      </c>
      <c r="G166" s="16" t="n">
        <v>5.07242144712247E-007</v>
      </c>
      <c r="H166" s="16" t="n">
        <v>1.27780687983851E-005</v>
      </c>
      <c r="I166" s="7" t="n">
        <v>4.65485138396036</v>
      </c>
      <c r="J166" s="16" t="n">
        <v>8.51E-012</v>
      </c>
    </row>
    <row r="167" s="5" customFormat="true" ht="12.75" hidden="false" customHeight="false" outlineLevel="0" collapsed="false">
      <c r="A167" s="5" t="s">
        <v>325</v>
      </c>
      <c r="B167" s="5" t="s">
        <v>13</v>
      </c>
      <c r="C167" s="5" t="s">
        <v>326</v>
      </c>
      <c r="D167" s="5" t="s">
        <v>327</v>
      </c>
      <c r="E167" s="5" t="s">
        <v>328</v>
      </c>
      <c r="F167" s="5" t="s">
        <v>329</v>
      </c>
      <c r="G167" s="16" t="n">
        <v>5.07242144712247E-007</v>
      </c>
      <c r="H167" s="16" t="n">
        <v>1.27780687983851E-005</v>
      </c>
      <c r="I167" s="7" t="n">
        <v>4.65485138396036</v>
      </c>
      <c r="J167" s="16" t="n">
        <v>8.51E-012</v>
      </c>
    </row>
    <row r="168" s="5" customFormat="true" ht="12.75" hidden="false" customHeight="false" outlineLevel="0" collapsed="false">
      <c r="A168" s="5" t="s">
        <v>330</v>
      </c>
      <c r="B168" s="5" t="s">
        <v>19</v>
      </c>
      <c r="C168" s="5" t="s">
        <v>331</v>
      </c>
      <c r="D168" s="5" t="s">
        <v>332</v>
      </c>
      <c r="E168" s="5" t="s">
        <v>174</v>
      </c>
      <c r="F168" s="5" t="s">
        <v>170</v>
      </c>
      <c r="G168" s="16" t="n">
        <v>5.9822853642587E-007</v>
      </c>
      <c r="H168" s="16" t="n">
        <v>1.50001696079962E-005</v>
      </c>
      <c r="I168" s="7" t="n">
        <v>4.64813827236253</v>
      </c>
      <c r="J168" s="16" t="n">
        <v>6.86E-006</v>
      </c>
    </row>
    <row r="169" s="5" customFormat="true" ht="12.75" hidden="false" customHeight="false" outlineLevel="0" collapsed="false">
      <c r="A169" s="5" t="s">
        <v>333</v>
      </c>
      <c r="B169" s="5" t="s">
        <v>19</v>
      </c>
      <c r="C169" s="5" t="s">
        <v>334</v>
      </c>
      <c r="D169" s="5" t="s">
        <v>317</v>
      </c>
      <c r="E169" s="5" t="s">
        <v>16</v>
      </c>
      <c r="F169" s="5" t="s">
        <v>17</v>
      </c>
      <c r="G169" s="16" t="n">
        <v>2.28867087386294E-007</v>
      </c>
      <c r="H169" s="16" t="n">
        <v>5.72790075781882E-006</v>
      </c>
      <c r="I169" s="7" t="n">
        <v>4.6454245827873</v>
      </c>
      <c r="J169" s="16" t="n">
        <v>1.84E-006</v>
      </c>
    </row>
    <row r="170" s="5" customFormat="true" ht="12.75" hidden="false" customHeight="false" outlineLevel="0" collapsed="false">
      <c r="A170" s="5" t="s">
        <v>333</v>
      </c>
      <c r="B170" s="5" t="s">
        <v>19</v>
      </c>
      <c r="C170" s="5" t="s">
        <v>334</v>
      </c>
      <c r="D170" s="5" t="s">
        <v>317</v>
      </c>
      <c r="E170" s="5" t="s">
        <v>78</v>
      </c>
      <c r="F170" s="5" t="s">
        <v>79</v>
      </c>
      <c r="G170" s="16" t="n">
        <v>2.28867087386294E-007</v>
      </c>
      <c r="H170" s="16" t="n">
        <v>5.72790075781882E-006</v>
      </c>
      <c r="I170" s="7" t="n">
        <v>4.6454245827873</v>
      </c>
      <c r="J170" s="16" t="n">
        <v>1.84E-006</v>
      </c>
    </row>
    <row r="171" s="5" customFormat="true" ht="12.75" hidden="false" customHeight="false" outlineLevel="0" collapsed="false">
      <c r="A171" s="5" t="s">
        <v>335</v>
      </c>
      <c r="B171" s="5" t="s">
        <v>13</v>
      </c>
      <c r="C171" s="5" t="s">
        <v>336</v>
      </c>
      <c r="D171" s="5" t="s">
        <v>337</v>
      </c>
      <c r="E171" s="5" t="s">
        <v>78</v>
      </c>
      <c r="F171" s="5" t="s">
        <v>79</v>
      </c>
      <c r="G171" s="16" t="n">
        <v>5.66768963921899E-006</v>
      </c>
      <c r="H171" s="16" t="n">
        <v>0.00014045809551809</v>
      </c>
      <c r="I171" s="7" t="n">
        <v>4.63123520965717</v>
      </c>
      <c r="J171" s="16" t="n">
        <v>3.7E-193</v>
      </c>
    </row>
    <row r="172" s="5" customFormat="true" ht="12.75" hidden="false" customHeight="false" outlineLevel="0" collapsed="false">
      <c r="A172" s="5" t="s">
        <v>335</v>
      </c>
      <c r="B172" s="5" t="s">
        <v>13</v>
      </c>
      <c r="C172" s="5" t="s">
        <v>336</v>
      </c>
      <c r="D172" s="5" t="s">
        <v>337</v>
      </c>
      <c r="E172" s="5" t="s">
        <v>338</v>
      </c>
      <c r="F172" s="5" t="s">
        <v>339</v>
      </c>
      <c r="G172" s="16" t="n">
        <v>5.66768963921899E-006</v>
      </c>
      <c r="H172" s="16" t="n">
        <v>0.00014045809551809</v>
      </c>
      <c r="I172" s="7" t="n">
        <v>4.63123520965717</v>
      </c>
      <c r="J172" s="16" t="n">
        <v>3.7E-193</v>
      </c>
    </row>
    <row r="173" s="5" customFormat="true" ht="12.75" hidden="false" customHeight="false" outlineLevel="0" collapsed="false">
      <c r="A173" s="5" t="s">
        <v>340</v>
      </c>
      <c r="B173" s="5" t="s">
        <v>19</v>
      </c>
      <c r="C173" s="5" t="s">
        <v>341</v>
      </c>
      <c r="D173" s="5" t="s">
        <v>342</v>
      </c>
      <c r="E173" s="5" t="s">
        <v>169</v>
      </c>
      <c r="F173" s="5" t="s">
        <v>170</v>
      </c>
      <c r="G173" s="16" t="n">
        <v>8.59316757299399E-007</v>
      </c>
      <c r="H173" s="16" t="n">
        <v>2.08603797377235E-005</v>
      </c>
      <c r="I173" s="7" t="n">
        <v>4.60143158151217</v>
      </c>
      <c r="J173" s="16" t="n">
        <v>0.00023334</v>
      </c>
    </row>
    <row r="174" s="5" customFormat="true" ht="12.75" hidden="false" customHeight="false" outlineLevel="0" collapsed="false">
      <c r="A174" s="5" t="s">
        <v>343</v>
      </c>
      <c r="B174" s="5" t="s">
        <v>13</v>
      </c>
      <c r="C174" s="5" t="s">
        <v>344</v>
      </c>
      <c r="D174" s="5" t="s">
        <v>268</v>
      </c>
      <c r="E174" s="5" t="s">
        <v>78</v>
      </c>
      <c r="F174" s="5" t="s">
        <v>79</v>
      </c>
      <c r="G174" s="16" t="n">
        <v>8.70323912108777E-007</v>
      </c>
      <c r="H174" s="16" t="n">
        <v>1.97377032222184E-005</v>
      </c>
      <c r="I174" s="7" t="n">
        <v>4.50325787535104</v>
      </c>
      <c r="J174" s="16" t="n">
        <v>3.32E-044</v>
      </c>
    </row>
    <row r="175" s="5" customFormat="true" ht="12.75" hidden="false" customHeight="false" outlineLevel="0" collapsed="false">
      <c r="A175" s="5" t="s">
        <v>343</v>
      </c>
      <c r="B175" s="5" t="s">
        <v>13</v>
      </c>
      <c r="C175" s="5" t="s">
        <v>344</v>
      </c>
      <c r="D175" s="5" t="s">
        <v>268</v>
      </c>
      <c r="E175" s="5" t="s">
        <v>86</v>
      </c>
      <c r="F175" s="5" t="s">
        <v>87</v>
      </c>
      <c r="G175" s="16" t="n">
        <v>8.70323912108777E-007</v>
      </c>
      <c r="H175" s="16" t="n">
        <v>1.97377032222184E-005</v>
      </c>
      <c r="I175" s="7" t="n">
        <v>4.50325787535104</v>
      </c>
      <c r="J175" s="16" t="n">
        <v>3.32E-044</v>
      </c>
    </row>
    <row r="176" s="5" customFormat="true" ht="12.75" hidden="false" customHeight="false" outlineLevel="0" collapsed="false">
      <c r="A176" s="5" t="s">
        <v>343</v>
      </c>
      <c r="B176" s="5" t="s">
        <v>13</v>
      </c>
      <c r="C176" s="5" t="s">
        <v>344</v>
      </c>
      <c r="D176" s="5" t="s">
        <v>268</v>
      </c>
      <c r="E176" s="5" t="s">
        <v>100</v>
      </c>
      <c r="F176" s="5" t="s">
        <v>101</v>
      </c>
      <c r="G176" s="16" t="n">
        <v>8.70323912108777E-007</v>
      </c>
      <c r="H176" s="16" t="n">
        <v>1.97377032222184E-005</v>
      </c>
      <c r="I176" s="7" t="n">
        <v>4.50325787535104</v>
      </c>
      <c r="J176" s="16" t="n">
        <v>3.32E-044</v>
      </c>
    </row>
    <row r="177" s="5" customFormat="true" ht="12.75" hidden="false" customHeight="false" outlineLevel="0" collapsed="false">
      <c r="A177" s="5" t="s">
        <v>345</v>
      </c>
      <c r="B177" s="5" t="s">
        <v>19</v>
      </c>
      <c r="C177" s="5" t="s">
        <v>346</v>
      </c>
      <c r="D177" s="5" t="s">
        <v>47</v>
      </c>
      <c r="E177" s="5" t="s">
        <v>48</v>
      </c>
      <c r="F177" s="5" t="s">
        <v>49</v>
      </c>
      <c r="G177" s="16" t="n">
        <v>8.88776979402342E-007</v>
      </c>
      <c r="H177" s="16" t="n">
        <v>1.98255398302736E-005</v>
      </c>
      <c r="I177" s="7" t="n">
        <v>4.4793948900878</v>
      </c>
      <c r="J177" s="16" t="n">
        <v>7.42E-021</v>
      </c>
    </row>
    <row r="178" s="5" customFormat="true" ht="12.75" hidden="false" customHeight="false" outlineLevel="0" collapsed="false">
      <c r="A178" s="5" t="s">
        <v>345</v>
      </c>
      <c r="B178" s="5" t="s">
        <v>19</v>
      </c>
      <c r="C178" s="5" t="s">
        <v>346</v>
      </c>
      <c r="D178" s="5" t="s">
        <v>47</v>
      </c>
      <c r="E178" s="5" t="s">
        <v>55</v>
      </c>
      <c r="F178" s="5" t="s">
        <v>56</v>
      </c>
      <c r="G178" s="16" t="n">
        <v>8.88776979402342E-007</v>
      </c>
      <c r="H178" s="16" t="n">
        <v>1.98255398302736E-005</v>
      </c>
      <c r="I178" s="7" t="n">
        <v>4.4793948900878</v>
      </c>
      <c r="J178" s="16" t="n">
        <v>7.42E-021</v>
      </c>
    </row>
    <row r="179" s="5" customFormat="true" ht="12.75" hidden="false" customHeight="false" outlineLevel="0" collapsed="false">
      <c r="A179" s="5" t="s">
        <v>345</v>
      </c>
      <c r="B179" s="5" t="s">
        <v>19</v>
      </c>
      <c r="C179" s="5" t="s">
        <v>346</v>
      </c>
      <c r="D179" s="5" t="s">
        <v>47</v>
      </c>
      <c r="E179" s="5" t="s">
        <v>59</v>
      </c>
      <c r="F179" s="5" t="s">
        <v>60</v>
      </c>
      <c r="G179" s="16" t="n">
        <v>8.88776979402342E-007</v>
      </c>
      <c r="H179" s="16" t="n">
        <v>1.98255398302736E-005</v>
      </c>
      <c r="I179" s="7" t="n">
        <v>4.4793948900878</v>
      </c>
      <c r="J179" s="16" t="n">
        <v>7.42E-021</v>
      </c>
    </row>
    <row r="180" s="5" customFormat="true" ht="12.75" hidden="false" customHeight="false" outlineLevel="0" collapsed="false">
      <c r="A180" s="5" t="s">
        <v>345</v>
      </c>
      <c r="B180" s="5" t="s">
        <v>19</v>
      </c>
      <c r="C180" s="5" t="s">
        <v>346</v>
      </c>
      <c r="D180" s="5" t="s">
        <v>47</v>
      </c>
      <c r="E180" s="5" t="s">
        <v>61</v>
      </c>
      <c r="F180" s="5" t="s">
        <v>62</v>
      </c>
      <c r="G180" s="16" t="n">
        <v>8.88776979402342E-007</v>
      </c>
      <c r="H180" s="16" t="n">
        <v>1.98255398302736E-005</v>
      </c>
      <c r="I180" s="7" t="n">
        <v>4.4793948900878</v>
      </c>
      <c r="J180" s="16" t="n">
        <v>7.42E-021</v>
      </c>
    </row>
    <row r="181" s="5" customFormat="true" ht="12.75" hidden="false" customHeight="false" outlineLevel="0" collapsed="false">
      <c r="A181" s="5" t="s">
        <v>345</v>
      </c>
      <c r="B181" s="5" t="s">
        <v>19</v>
      </c>
      <c r="C181" s="5" t="s">
        <v>346</v>
      </c>
      <c r="D181" s="5" t="s">
        <v>47</v>
      </c>
      <c r="E181" s="5" t="s">
        <v>66</v>
      </c>
      <c r="F181" s="5" t="s">
        <v>67</v>
      </c>
      <c r="G181" s="16" t="n">
        <v>8.88776979402342E-007</v>
      </c>
      <c r="H181" s="16" t="n">
        <v>1.98255398302736E-005</v>
      </c>
      <c r="I181" s="7" t="n">
        <v>4.4793948900878</v>
      </c>
      <c r="J181" s="16" t="n">
        <v>7.42E-021</v>
      </c>
    </row>
    <row r="182" s="5" customFormat="true" ht="12.75" hidden="false" customHeight="false" outlineLevel="0" collapsed="false">
      <c r="A182" s="5" t="s">
        <v>345</v>
      </c>
      <c r="B182" s="5" t="s">
        <v>19</v>
      </c>
      <c r="C182" s="5" t="s">
        <v>346</v>
      </c>
      <c r="D182" s="5" t="s">
        <v>47</v>
      </c>
      <c r="E182" s="5" t="s">
        <v>78</v>
      </c>
      <c r="F182" s="5" t="s">
        <v>79</v>
      </c>
      <c r="G182" s="16" t="n">
        <v>8.88776979402342E-007</v>
      </c>
      <c r="H182" s="16" t="n">
        <v>1.98255398302736E-005</v>
      </c>
      <c r="I182" s="7" t="n">
        <v>4.4793948900878</v>
      </c>
      <c r="J182" s="16" t="n">
        <v>7.42E-021</v>
      </c>
    </row>
    <row r="183" s="5" customFormat="true" ht="12.75" hidden="false" customHeight="false" outlineLevel="0" collapsed="false">
      <c r="A183" s="5" t="s">
        <v>345</v>
      </c>
      <c r="B183" s="5" t="s">
        <v>19</v>
      </c>
      <c r="C183" s="5" t="s">
        <v>346</v>
      </c>
      <c r="D183" s="5" t="s">
        <v>47</v>
      </c>
      <c r="E183" s="5" t="s">
        <v>86</v>
      </c>
      <c r="F183" s="5" t="s">
        <v>87</v>
      </c>
      <c r="G183" s="16" t="n">
        <v>8.88776979402342E-007</v>
      </c>
      <c r="H183" s="16" t="n">
        <v>1.98255398302736E-005</v>
      </c>
      <c r="I183" s="7" t="n">
        <v>4.4793948900878</v>
      </c>
      <c r="J183" s="16" t="n">
        <v>7.42E-021</v>
      </c>
    </row>
    <row r="184" s="5" customFormat="true" ht="12.75" hidden="false" customHeight="false" outlineLevel="0" collapsed="false">
      <c r="A184" s="5" t="s">
        <v>345</v>
      </c>
      <c r="B184" s="5" t="s">
        <v>19</v>
      </c>
      <c r="C184" s="5" t="s">
        <v>346</v>
      </c>
      <c r="D184" s="5" t="s">
        <v>47</v>
      </c>
      <c r="E184" s="5" t="s">
        <v>90</v>
      </c>
      <c r="F184" s="5" t="s">
        <v>91</v>
      </c>
      <c r="G184" s="16" t="n">
        <v>8.88776979402342E-007</v>
      </c>
      <c r="H184" s="16" t="n">
        <v>1.98255398302736E-005</v>
      </c>
      <c r="I184" s="7" t="n">
        <v>4.4793948900878</v>
      </c>
      <c r="J184" s="16" t="n">
        <v>7.42E-021</v>
      </c>
    </row>
    <row r="185" s="5" customFormat="true" ht="12.75" hidden="false" customHeight="false" outlineLevel="0" collapsed="false">
      <c r="A185" s="5" t="s">
        <v>345</v>
      </c>
      <c r="B185" s="5" t="s">
        <v>19</v>
      </c>
      <c r="C185" s="5" t="s">
        <v>346</v>
      </c>
      <c r="D185" s="5" t="s">
        <v>47</v>
      </c>
      <c r="E185" s="5" t="s">
        <v>119</v>
      </c>
      <c r="F185" s="5" t="s">
        <v>120</v>
      </c>
      <c r="G185" s="16" t="n">
        <v>8.88776979402342E-007</v>
      </c>
      <c r="H185" s="16" t="n">
        <v>1.98255398302736E-005</v>
      </c>
      <c r="I185" s="7" t="n">
        <v>4.4793948900878</v>
      </c>
      <c r="J185" s="16" t="n">
        <v>7.42E-021</v>
      </c>
    </row>
    <row r="186" s="5" customFormat="true" ht="12.75" hidden="false" customHeight="false" outlineLevel="0" collapsed="false">
      <c r="A186" s="5" t="s">
        <v>345</v>
      </c>
      <c r="B186" s="5" t="s">
        <v>19</v>
      </c>
      <c r="C186" s="5" t="s">
        <v>346</v>
      </c>
      <c r="D186" s="5" t="s">
        <v>47</v>
      </c>
      <c r="E186" s="5" t="s">
        <v>130</v>
      </c>
      <c r="F186" s="5" t="s">
        <v>131</v>
      </c>
      <c r="G186" s="16" t="n">
        <v>8.88776979402342E-007</v>
      </c>
      <c r="H186" s="16" t="n">
        <v>1.98255398302736E-005</v>
      </c>
      <c r="I186" s="7" t="n">
        <v>4.4793948900878</v>
      </c>
      <c r="J186" s="16" t="n">
        <v>7.42E-021</v>
      </c>
    </row>
    <row r="187" s="5" customFormat="true" ht="12.75" hidden="false" customHeight="false" outlineLevel="0" collapsed="false">
      <c r="A187" s="5" t="s">
        <v>345</v>
      </c>
      <c r="B187" s="5" t="s">
        <v>19</v>
      </c>
      <c r="C187" s="5" t="s">
        <v>346</v>
      </c>
      <c r="D187" s="5" t="s">
        <v>47</v>
      </c>
      <c r="E187" s="5" t="s">
        <v>160</v>
      </c>
      <c r="F187" s="5" t="s">
        <v>161</v>
      </c>
      <c r="G187" s="16" t="n">
        <v>8.88776979402342E-007</v>
      </c>
      <c r="H187" s="16" t="n">
        <v>1.98255398302736E-005</v>
      </c>
      <c r="I187" s="7" t="n">
        <v>4.4793948900878</v>
      </c>
      <c r="J187" s="16" t="n">
        <v>7.42E-021</v>
      </c>
    </row>
    <row r="188" s="5" customFormat="true" ht="12.75" hidden="false" customHeight="false" outlineLevel="0" collapsed="false">
      <c r="A188" s="5" t="s">
        <v>347</v>
      </c>
      <c r="B188" s="5" t="s">
        <v>75</v>
      </c>
      <c r="C188" s="5" t="s">
        <v>348</v>
      </c>
      <c r="D188" s="5" t="s">
        <v>349</v>
      </c>
      <c r="E188" s="5" t="s">
        <v>98</v>
      </c>
      <c r="F188" s="5" t="s">
        <v>99</v>
      </c>
      <c r="G188" s="16" t="n">
        <v>5.80252200682719E-005</v>
      </c>
      <c r="H188" s="16" t="n">
        <v>0.0012393524077524</v>
      </c>
      <c r="I188" s="7" t="n">
        <v>4.41676257428225</v>
      </c>
      <c r="J188" s="16" t="n">
        <v>3.34E-274</v>
      </c>
    </row>
    <row r="189" s="5" customFormat="true" ht="12.75" hidden="false" customHeight="false" outlineLevel="0" collapsed="false">
      <c r="A189" s="5" t="s">
        <v>350</v>
      </c>
      <c r="B189" s="5" t="s">
        <v>284</v>
      </c>
      <c r="C189" s="5" t="s">
        <v>351</v>
      </c>
      <c r="D189" s="5" t="s">
        <v>352</v>
      </c>
      <c r="E189" s="5" t="s">
        <v>66</v>
      </c>
      <c r="F189" s="5" t="s">
        <v>67</v>
      </c>
      <c r="G189" s="16" t="n">
        <v>1.56210752122199E-006</v>
      </c>
      <c r="H189" s="16" t="n">
        <v>3.14309881366188E-005</v>
      </c>
      <c r="I189" s="7" t="n">
        <v>4.33062196475213</v>
      </c>
      <c r="J189" s="16" t="n">
        <v>0.013497916</v>
      </c>
    </row>
    <row r="190" s="5" customFormat="true" ht="12.75" hidden="false" customHeight="false" outlineLevel="0" collapsed="false">
      <c r="A190" s="5" t="s">
        <v>350</v>
      </c>
      <c r="B190" s="5" t="s">
        <v>284</v>
      </c>
      <c r="C190" s="5" t="s">
        <v>351</v>
      </c>
      <c r="D190" s="5" t="s">
        <v>352</v>
      </c>
      <c r="E190" s="5" t="s">
        <v>140</v>
      </c>
      <c r="F190" s="5" t="s">
        <v>141</v>
      </c>
      <c r="G190" s="16" t="n">
        <v>1.56210752122199E-006</v>
      </c>
      <c r="H190" s="16" t="n">
        <v>3.14309881366188E-005</v>
      </c>
      <c r="I190" s="7" t="n">
        <v>4.33062196475213</v>
      </c>
      <c r="J190" s="16" t="n">
        <v>0.013497916</v>
      </c>
    </row>
    <row r="191" s="5" customFormat="true" ht="12.75" hidden="false" customHeight="false" outlineLevel="0" collapsed="false">
      <c r="A191" s="5" t="s">
        <v>350</v>
      </c>
      <c r="B191" s="5" t="s">
        <v>284</v>
      </c>
      <c r="C191" s="5" t="s">
        <v>351</v>
      </c>
      <c r="D191" s="5" t="s">
        <v>352</v>
      </c>
      <c r="E191" s="5" t="s">
        <v>162</v>
      </c>
      <c r="F191" s="5" t="s">
        <v>163</v>
      </c>
      <c r="G191" s="16" t="n">
        <v>1.56210752122199E-006</v>
      </c>
      <c r="H191" s="16" t="n">
        <v>3.14309881366188E-005</v>
      </c>
      <c r="I191" s="7" t="n">
        <v>4.33062196475213</v>
      </c>
      <c r="J191" s="16" t="n">
        <v>0.013497916</v>
      </c>
    </row>
    <row r="192" s="5" customFormat="true" ht="12.75" hidden="false" customHeight="false" outlineLevel="0" collapsed="false">
      <c r="A192" s="5" t="s">
        <v>350</v>
      </c>
      <c r="B192" s="5" t="s">
        <v>284</v>
      </c>
      <c r="C192" s="5" t="s">
        <v>351</v>
      </c>
      <c r="D192" s="5" t="s">
        <v>352</v>
      </c>
      <c r="E192" s="5" t="s">
        <v>164</v>
      </c>
      <c r="F192" s="5" t="s">
        <v>165</v>
      </c>
      <c r="G192" s="16" t="n">
        <v>1.56210752122199E-006</v>
      </c>
      <c r="H192" s="16" t="n">
        <v>3.14309881366188E-005</v>
      </c>
      <c r="I192" s="7" t="n">
        <v>4.33062196475213</v>
      </c>
      <c r="J192" s="16" t="n">
        <v>0.013497916</v>
      </c>
    </row>
    <row r="193" s="5" customFormat="true" ht="12.75" hidden="false" customHeight="false" outlineLevel="0" collapsed="false">
      <c r="A193" s="5" t="s">
        <v>353</v>
      </c>
      <c r="B193" s="5" t="s">
        <v>354</v>
      </c>
      <c r="C193" s="5" t="s">
        <v>355</v>
      </c>
      <c r="D193" s="5" t="s">
        <v>356</v>
      </c>
      <c r="E193" s="5" t="s">
        <v>78</v>
      </c>
      <c r="F193" s="5" t="s">
        <v>79</v>
      </c>
      <c r="G193" s="16" t="n">
        <v>7.3118023593511E-006</v>
      </c>
      <c r="H193" s="16" t="n">
        <v>0.000143202522214021</v>
      </c>
      <c r="I193" s="7" t="n">
        <v>4.29168601831059</v>
      </c>
      <c r="J193" s="16" t="n">
        <v>9.36E-112</v>
      </c>
    </row>
    <row r="194" s="5" customFormat="true" ht="12.75" hidden="false" customHeight="false" outlineLevel="0" collapsed="false">
      <c r="A194" s="5" t="s">
        <v>353</v>
      </c>
      <c r="B194" s="5" t="s">
        <v>354</v>
      </c>
      <c r="C194" s="5" t="s">
        <v>355</v>
      </c>
      <c r="D194" s="5" t="s">
        <v>356</v>
      </c>
      <c r="E194" s="5" t="s">
        <v>86</v>
      </c>
      <c r="F194" s="5" t="s">
        <v>87</v>
      </c>
      <c r="G194" s="16" t="n">
        <v>7.3118023593511E-006</v>
      </c>
      <c r="H194" s="16" t="n">
        <v>0.000143202522214021</v>
      </c>
      <c r="I194" s="7" t="n">
        <v>4.29168601831059</v>
      </c>
      <c r="J194" s="16" t="n">
        <v>9.36E-112</v>
      </c>
    </row>
    <row r="195" s="5" customFormat="true" ht="12.75" hidden="false" customHeight="false" outlineLevel="0" collapsed="false">
      <c r="A195" s="5" t="s">
        <v>357</v>
      </c>
      <c r="B195" s="5" t="s">
        <v>13</v>
      </c>
      <c r="C195" s="5" t="s">
        <v>358</v>
      </c>
      <c r="D195" s="5" t="s">
        <v>359</v>
      </c>
      <c r="E195" s="5" t="s">
        <v>66</v>
      </c>
      <c r="F195" s="5" t="s">
        <v>67</v>
      </c>
      <c r="G195" s="16" t="n">
        <v>7.92622099276464E-005</v>
      </c>
      <c r="H195" s="16" t="n">
        <v>0.00151069858981773</v>
      </c>
      <c r="I195" s="7" t="n">
        <v>4.25243884470191</v>
      </c>
      <c r="J195" s="16" t="n">
        <v>0</v>
      </c>
    </row>
    <row r="196" s="5" customFormat="true" ht="12.75" hidden="false" customHeight="false" outlineLevel="0" collapsed="false">
      <c r="A196" s="5" t="s">
        <v>357</v>
      </c>
      <c r="B196" s="5" t="s">
        <v>13</v>
      </c>
      <c r="C196" s="5" t="s">
        <v>358</v>
      </c>
      <c r="D196" s="5" t="s">
        <v>359</v>
      </c>
      <c r="E196" s="5" t="s">
        <v>140</v>
      </c>
      <c r="F196" s="5" t="s">
        <v>141</v>
      </c>
      <c r="G196" s="16" t="n">
        <v>7.92622099276464E-005</v>
      </c>
      <c r="H196" s="16" t="n">
        <v>0.00151069858981773</v>
      </c>
      <c r="I196" s="7" t="n">
        <v>4.25243884470191</v>
      </c>
      <c r="J196" s="16" t="n">
        <v>0</v>
      </c>
    </row>
    <row r="197" s="5" customFormat="true" ht="12.75" hidden="false" customHeight="false" outlineLevel="0" collapsed="false">
      <c r="A197" s="5" t="s">
        <v>357</v>
      </c>
      <c r="B197" s="5" t="s">
        <v>13</v>
      </c>
      <c r="C197" s="5" t="s">
        <v>358</v>
      </c>
      <c r="D197" s="5" t="s">
        <v>359</v>
      </c>
      <c r="E197" s="5" t="s">
        <v>162</v>
      </c>
      <c r="F197" s="5" t="s">
        <v>163</v>
      </c>
      <c r="G197" s="16" t="n">
        <v>7.92622099276464E-005</v>
      </c>
      <c r="H197" s="16" t="n">
        <v>0.00151069858981773</v>
      </c>
      <c r="I197" s="7" t="n">
        <v>4.25243884470191</v>
      </c>
      <c r="J197" s="16" t="n">
        <v>0</v>
      </c>
    </row>
    <row r="198" s="5" customFormat="true" ht="12.75" hidden="false" customHeight="false" outlineLevel="0" collapsed="false">
      <c r="A198" s="5" t="s">
        <v>357</v>
      </c>
      <c r="B198" s="5" t="s">
        <v>13</v>
      </c>
      <c r="C198" s="5" t="s">
        <v>358</v>
      </c>
      <c r="D198" s="5" t="s">
        <v>359</v>
      </c>
      <c r="E198" s="5" t="s">
        <v>164</v>
      </c>
      <c r="F198" s="5" t="s">
        <v>165</v>
      </c>
      <c r="G198" s="16" t="n">
        <v>7.92622099276464E-005</v>
      </c>
      <c r="H198" s="16" t="n">
        <v>0.00151069858981773</v>
      </c>
      <c r="I198" s="7" t="n">
        <v>4.25243884470191</v>
      </c>
      <c r="J198" s="16" t="n">
        <v>0</v>
      </c>
    </row>
    <row r="199" s="5" customFormat="true" ht="12.75" hidden="false" customHeight="false" outlineLevel="0" collapsed="false">
      <c r="A199" s="5" t="s">
        <v>360</v>
      </c>
      <c r="B199" s="5" t="s">
        <v>19</v>
      </c>
      <c r="C199" s="5" t="s">
        <v>361</v>
      </c>
      <c r="D199" s="5" t="s">
        <v>362</v>
      </c>
      <c r="E199" s="5" t="s">
        <v>61</v>
      </c>
      <c r="F199" s="5" t="s">
        <v>62</v>
      </c>
      <c r="G199" s="16" t="n">
        <v>3.54534060656234E-005</v>
      </c>
      <c r="H199" s="16" t="n">
        <v>0.0006674896255298</v>
      </c>
      <c r="I199" s="7" t="n">
        <v>4.23474927259552</v>
      </c>
      <c r="J199" s="16" t="n">
        <v>0</v>
      </c>
    </row>
    <row r="200" s="5" customFormat="true" ht="12.75" hidden="false" customHeight="false" outlineLevel="0" collapsed="false">
      <c r="A200" s="5" t="s">
        <v>360</v>
      </c>
      <c r="B200" s="5" t="s">
        <v>19</v>
      </c>
      <c r="C200" s="5" t="s">
        <v>361</v>
      </c>
      <c r="D200" s="5" t="s">
        <v>362</v>
      </c>
      <c r="E200" s="5" t="s">
        <v>78</v>
      </c>
      <c r="F200" s="5" t="s">
        <v>79</v>
      </c>
      <c r="G200" s="16" t="n">
        <v>3.54534060656234E-005</v>
      </c>
      <c r="H200" s="16" t="n">
        <v>0.0006674896255298</v>
      </c>
      <c r="I200" s="7" t="n">
        <v>4.23474927259552</v>
      </c>
      <c r="J200" s="16" t="n">
        <v>0</v>
      </c>
    </row>
    <row r="201" s="5" customFormat="true" ht="12.75" hidden="false" customHeight="false" outlineLevel="0" collapsed="false">
      <c r="A201" s="5" t="s">
        <v>360</v>
      </c>
      <c r="B201" s="5" t="s">
        <v>19</v>
      </c>
      <c r="C201" s="5" t="s">
        <v>361</v>
      </c>
      <c r="D201" s="5" t="s">
        <v>362</v>
      </c>
      <c r="E201" s="5" t="s">
        <v>86</v>
      </c>
      <c r="F201" s="5" t="s">
        <v>87</v>
      </c>
      <c r="G201" s="16" t="n">
        <v>3.54534060656234E-005</v>
      </c>
      <c r="H201" s="16" t="n">
        <v>0.0006674896255298</v>
      </c>
      <c r="I201" s="7" t="n">
        <v>4.23474927259552</v>
      </c>
      <c r="J201" s="16" t="n">
        <v>0</v>
      </c>
    </row>
    <row r="202" s="5" customFormat="true" ht="12.75" hidden="false" customHeight="false" outlineLevel="0" collapsed="false">
      <c r="A202" s="5" t="s">
        <v>360</v>
      </c>
      <c r="B202" s="5" t="s">
        <v>19</v>
      </c>
      <c r="C202" s="5" t="s">
        <v>361</v>
      </c>
      <c r="D202" s="5" t="s">
        <v>362</v>
      </c>
      <c r="E202" s="5" t="s">
        <v>272</v>
      </c>
      <c r="F202" s="5" t="s">
        <v>273</v>
      </c>
      <c r="G202" s="16" t="n">
        <v>3.54534060656234E-005</v>
      </c>
      <c r="H202" s="16" t="n">
        <v>0.0006674896255298</v>
      </c>
      <c r="I202" s="7" t="n">
        <v>4.23474927259552</v>
      </c>
      <c r="J202" s="16" t="n">
        <v>0</v>
      </c>
    </row>
    <row r="203" s="5" customFormat="true" ht="12.75" hidden="false" customHeight="false" outlineLevel="0" collapsed="false">
      <c r="A203" s="5" t="s">
        <v>363</v>
      </c>
      <c r="B203" s="5" t="s">
        <v>75</v>
      </c>
      <c r="C203" s="5" t="s">
        <v>364</v>
      </c>
      <c r="D203" s="5" t="s">
        <v>77</v>
      </c>
      <c r="E203" s="5" t="s">
        <v>78</v>
      </c>
      <c r="F203" s="5" t="s">
        <v>79</v>
      </c>
      <c r="G203" s="16" t="n">
        <v>1.36592849584679E-005</v>
      </c>
      <c r="H203" s="16" t="n">
        <v>0.000255584978908608</v>
      </c>
      <c r="I203" s="7" t="n">
        <v>4.22584918158513</v>
      </c>
      <c r="J203" s="16" t="n">
        <v>0</v>
      </c>
    </row>
    <row r="204" s="5" customFormat="true" ht="12.75" hidden="false" customHeight="false" outlineLevel="0" collapsed="false">
      <c r="A204" s="5" t="s">
        <v>363</v>
      </c>
      <c r="B204" s="5" t="s">
        <v>75</v>
      </c>
      <c r="C204" s="5" t="s">
        <v>364</v>
      </c>
      <c r="D204" s="5" t="s">
        <v>77</v>
      </c>
      <c r="E204" s="5" t="s">
        <v>86</v>
      </c>
      <c r="F204" s="5" t="s">
        <v>87</v>
      </c>
      <c r="G204" s="16" t="n">
        <v>1.36592849584679E-005</v>
      </c>
      <c r="H204" s="16" t="n">
        <v>0.000255584978908608</v>
      </c>
      <c r="I204" s="7" t="n">
        <v>4.22584918158513</v>
      </c>
      <c r="J204" s="16" t="n">
        <v>0</v>
      </c>
    </row>
    <row r="205" s="5" customFormat="true" ht="12.75" hidden="false" customHeight="false" outlineLevel="0" collapsed="false">
      <c r="A205" s="5" t="s">
        <v>363</v>
      </c>
      <c r="B205" s="5" t="s">
        <v>75</v>
      </c>
      <c r="C205" s="5" t="s">
        <v>364</v>
      </c>
      <c r="D205" s="5" t="s">
        <v>77</v>
      </c>
      <c r="E205" s="5" t="s">
        <v>100</v>
      </c>
      <c r="F205" s="5" t="s">
        <v>101</v>
      </c>
      <c r="G205" s="16" t="n">
        <v>1.36592849584679E-005</v>
      </c>
      <c r="H205" s="16" t="n">
        <v>0.000255584978908608</v>
      </c>
      <c r="I205" s="7" t="n">
        <v>4.22584918158513</v>
      </c>
      <c r="J205" s="16" t="n">
        <v>0</v>
      </c>
    </row>
    <row r="206" s="5" customFormat="true" ht="12.75" hidden="false" customHeight="false" outlineLevel="0" collapsed="false">
      <c r="A206" s="5" t="s">
        <v>365</v>
      </c>
      <c r="B206" s="5" t="s">
        <v>19</v>
      </c>
      <c r="C206" s="5" t="s">
        <v>366</v>
      </c>
      <c r="D206" s="5" t="s">
        <v>94</v>
      </c>
      <c r="E206" s="5" t="s">
        <v>90</v>
      </c>
      <c r="F206" s="5" t="s">
        <v>91</v>
      </c>
      <c r="G206" s="16" t="n">
        <v>5.10599432992326E-007</v>
      </c>
      <c r="H206" s="16" t="n">
        <v>9.20026417901186E-006</v>
      </c>
      <c r="I206" s="7" t="n">
        <v>4.17141144693921</v>
      </c>
      <c r="J206" s="16" t="n">
        <v>0.002476046</v>
      </c>
    </row>
    <row r="207" s="5" customFormat="true" ht="12.75" hidden="false" customHeight="false" outlineLevel="0" collapsed="false">
      <c r="A207" s="5" t="s">
        <v>367</v>
      </c>
      <c r="B207" s="5" t="s">
        <v>284</v>
      </c>
      <c r="C207" s="5" t="s">
        <v>368</v>
      </c>
      <c r="D207" s="5" t="s">
        <v>286</v>
      </c>
      <c r="E207" s="5" t="s">
        <v>66</v>
      </c>
      <c r="F207" s="5" t="s">
        <v>67</v>
      </c>
      <c r="G207" s="16" t="n">
        <v>5.02190761215302E-006</v>
      </c>
      <c r="H207" s="16" t="n">
        <v>8.76933116521916E-005</v>
      </c>
      <c r="I207" s="7" t="n">
        <v>4.12615942010247</v>
      </c>
      <c r="J207" s="16" t="n">
        <v>2.61E-035</v>
      </c>
    </row>
    <row r="208" s="5" customFormat="true" ht="12.75" hidden="false" customHeight="false" outlineLevel="0" collapsed="false">
      <c r="A208" s="5" t="s">
        <v>367</v>
      </c>
      <c r="B208" s="5" t="s">
        <v>284</v>
      </c>
      <c r="C208" s="5" t="s">
        <v>368</v>
      </c>
      <c r="D208" s="5" t="s">
        <v>286</v>
      </c>
      <c r="E208" s="5" t="s">
        <v>140</v>
      </c>
      <c r="F208" s="5" t="s">
        <v>141</v>
      </c>
      <c r="G208" s="16" t="n">
        <v>5.02190761215302E-006</v>
      </c>
      <c r="H208" s="16" t="n">
        <v>8.76933116521916E-005</v>
      </c>
      <c r="I208" s="7" t="n">
        <v>4.12615942010247</v>
      </c>
      <c r="J208" s="16" t="n">
        <v>2.61E-035</v>
      </c>
    </row>
    <row r="209" s="5" customFormat="true" ht="12.75" hidden="false" customHeight="false" outlineLevel="0" collapsed="false">
      <c r="A209" s="5" t="s">
        <v>367</v>
      </c>
      <c r="B209" s="5" t="s">
        <v>284</v>
      </c>
      <c r="C209" s="5" t="s">
        <v>368</v>
      </c>
      <c r="D209" s="5" t="s">
        <v>286</v>
      </c>
      <c r="E209" s="5" t="s">
        <v>162</v>
      </c>
      <c r="F209" s="5" t="s">
        <v>163</v>
      </c>
      <c r="G209" s="16" t="n">
        <v>5.02190761215302E-006</v>
      </c>
      <c r="H209" s="16" t="n">
        <v>8.76933116521916E-005</v>
      </c>
      <c r="I209" s="7" t="n">
        <v>4.12615942010247</v>
      </c>
      <c r="J209" s="16" t="n">
        <v>2.61E-035</v>
      </c>
    </row>
    <row r="210" s="5" customFormat="true" ht="12.75" hidden="false" customHeight="false" outlineLevel="0" collapsed="false">
      <c r="A210" s="5" t="s">
        <v>367</v>
      </c>
      <c r="B210" s="5" t="s">
        <v>284</v>
      </c>
      <c r="C210" s="5" t="s">
        <v>368</v>
      </c>
      <c r="D210" s="5" t="s">
        <v>286</v>
      </c>
      <c r="E210" s="5" t="s">
        <v>164</v>
      </c>
      <c r="F210" s="5" t="s">
        <v>165</v>
      </c>
      <c r="G210" s="16" t="n">
        <v>5.02190761215302E-006</v>
      </c>
      <c r="H210" s="16" t="n">
        <v>8.76933116521916E-005</v>
      </c>
      <c r="I210" s="7" t="n">
        <v>4.12615942010247</v>
      </c>
      <c r="J210" s="16" t="n">
        <v>2.61E-035</v>
      </c>
    </row>
    <row r="211" s="5" customFormat="true" ht="12.75" hidden="false" customHeight="false" outlineLevel="0" collapsed="false">
      <c r="A211" s="5" t="s">
        <v>369</v>
      </c>
      <c r="B211" s="5" t="s">
        <v>19</v>
      </c>
      <c r="C211" s="5" t="s">
        <v>72</v>
      </c>
      <c r="D211" s="5" t="s">
        <v>370</v>
      </c>
      <c r="E211" s="5" t="s">
        <v>371</v>
      </c>
      <c r="F211" s="5" t="s">
        <v>372</v>
      </c>
      <c r="G211" s="16" t="n">
        <v>2.96647531050787E-005</v>
      </c>
      <c r="H211" s="16" t="n">
        <v>0.000517917754738249</v>
      </c>
      <c r="I211" s="7" t="n">
        <v>4.12590133570032</v>
      </c>
      <c r="J211" s="16" t="n">
        <v>6.57E-150</v>
      </c>
    </row>
    <row r="212" s="5" customFormat="true" ht="12.75" hidden="false" customHeight="false" outlineLevel="0" collapsed="false">
      <c r="A212" s="5" t="s">
        <v>369</v>
      </c>
      <c r="B212" s="5" t="s">
        <v>19</v>
      </c>
      <c r="C212" s="5" t="s">
        <v>72</v>
      </c>
      <c r="D212" s="5" t="s">
        <v>370</v>
      </c>
      <c r="E212" s="5" t="s">
        <v>338</v>
      </c>
      <c r="F212" s="5" t="s">
        <v>339</v>
      </c>
      <c r="G212" s="16" t="n">
        <v>2.96647531050787E-005</v>
      </c>
      <c r="H212" s="16" t="n">
        <v>0.000517917754738249</v>
      </c>
      <c r="I212" s="7" t="n">
        <v>4.12590133570032</v>
      </c>
      <c r="J212" s="16" t="n">
        <v>6.57E-150</v>
      </c>
    </row>
    <row r="213" s="5" customFormat="true" ht="12.75" hidden="false" customHeight="false" outlineLevel="0" collapsed="false">
      <c r="A213" s="5" t="s">
        <v>369</v>
      </c>
      <c r="B213" s="5" t="s">
        <v>19</v>
      </c>
      <c r="C213" s="5" t="s">
        <v>72</v>
      </c>
      <c r="D213" s="5" t="s">
        <v>370</v>
      </c>
      <c r="E213" s="5" t="s">
        <v>373</v>
      </c>
      <c r="F213" s="5" t="s">
        <v>374</v>
      </c>
      <c r="G213" s="16" t="n">
        <v>2.96647531050787E-005</v>
      </c>
      <c r="H213" s="16" t="n">
        <v>0.000517917754738249</v>
      </c>
      <c r="I213" s="7" t="n">
        <v>4.12590133570032</v>
      </c>
      <c r="J213" s="16" t="n">
        <v>6.57E-150</v>
      </c>
    </row>
    <row r="214" s="5" customFormat="true" ht="12.75" hidden="false" customHeight="false" outlineLevel="0" collapsed="false">
      <c r="A214" s="5" t="s">
        <v>369</v>
      </c>
      <c r="B214" s="5" t="s">
        <v>19</v>
      </c>
      <c r="C214" s="5" t="s">
        <v>72</v>
      </c>
      <c r="D214" s="5" t="s">
        <v>370</v>
      </c>
      <c r="E214" s="5" t="s">
        <v>375</v>
      </c>
      <c r="F214" s="5" t="s">
        <v>376</v>
      </c>
      <c r="G214" s="16" t="n">
        <v>2.96647531050787E-005</v>
      </c>
      <c r="H214" s="16" t="n">
        <v>0.000517917754738249</v>
      </c>
      <c r="I214" s="7" t="n">
        <v>4.12590133570032</v>
      </c>
      <c r="J214" s="16" t="n">
        <v>6.57E-150</v>
      </c>
    </row>
    <row r="215" s="5" customFormat="true" ht="12.75" hidden="false" customHeight="false" outlineLevel="0" collapsed="false">
      <c r="A215" s="5" t="s">
        <v>377</v>
      </c>
      <c r="B215" s="5" t="s">
        <v>19</v>
      </c>
      <c r="C215" s="5" t="s">
        <v>378</v>
      </c>
      <c r="D215" s="5" t="s">
        <v>379</v>
      </c>
      <c r="E215" s="5" t="s">
        <v>380</v>
      </c>
      <c r="F215" s="5" t="s">
        <v>381</v>
      </c>
      <c r="G215" s="16" t="n">
        <v>1.64614109457692E-006</v>
      </c>
      <c r="H215" s="16" t="n">
        <v>2.80418886844727E-005</v>
      </c>
      <c r="I215" s="7" t="n">
        <v>4.09042361847203</v>
      </c>
      <c r="J215" s="16" t="n">
        <v>0.040151845</v>
      </c>
    </row>
    <row r="216" s="5" customFormat="true" ht="12.75" hidden="false" customHeight="false" outlineLevel="0" collapsed="false">
      <c r="A216" s="5" t="s">
        <v>377</v>
      </c>
      <c r="B216" s="5" t="s">
        <v>19</v>
      </c>
      <c r="C216" s="5" t="s">
        <v>378</v>
      </c>
      <c r="D216" s="5" t="s">
        <v>379</v>
      </c>
      <c r="E216" s="5" t="s">
        <v>382</v>
      </c>
      <c r="F216" s="5" t="s">
        <v>383</v>
      </c>
      <c r="G216" s="16" t="n">
        <v>1.64614109457692E-006</v>
      </c>
      <c r="H216" s="16" t="n">
        <v>2.80418886844727E-005</v>
      </c>
      <c r="I216" s="7" t="n">
        <v>4.09042361847203</v>
      </c>
      <c r="J216" s="16" t="n">
        <v>0.040151845</v>
      </c>
    </row>
    <row r="217" s="5" customFormat="true" ht="12.75" hidden="false" customHeight="false" outlineLevel="0" collapsed="false">
      <c r="A217" s="5" t="s">
        <v>384</v>
      </c>
      <c r="B217" s="5" t="s">
        <v>75</v>
      </c>
      <c r="C217" s="5" t="s">
        <v>385</v>
      </c>
      <c r="D217" s="5" t="s">
        <v>386</v>
      </c>
      <c r="E217" s="5" t="s">
        <v>78</v>
      </c>
      <c r="F217" s="5" t="s">
        <v>79</v>
      </c>
      <c r="G217" s="16" t="n">
        <v>7.44104606486336E-007</v>
      </c>
      <c r="H217" s="16" t="n">
        <v>1.23061085410351E-005</v>
      </c>
      <c r="I217" s="7" t="n">
        <v>4.04772536202347</v>
      </c>
      <c r="J217" s="16" t="n">
        <v>0.007719895</v>
      </c>
    </row>
    <row r="218" s="5" customFormat="true" ht="12.75" hidden="false" customHeight="false" outlineLevel="0" collapsed="false">
      <c r="A218" s="5" t="s">
        <v>384</v>
      </c>
      <c r="B218" s="5" t="s">
        <v>75</v>
      </c>
      <c r="C218" s="5" t="s">
        <v>385</v>
      </c>
      <c r="D218" s="5" t="s">
        <v>386</v>
      </c>
      <c r="E218" s="5" t="s">
        <v>338</v>
      </c>
      <c r="F218" s="5" t="s">
        <v>339</v>
      </c>
      <c r="G218" s="16" t="n">
        <v>7.44104606486336E-007</v>
      </c>
      <c r="H218" s="16" t="n">
        <v>1.23061085410351E-005</v>
      </c>
      <c r="I218" s="7" t="n">
        <v>4.04772536202347</v>
      </c>
      <c r="J218" s="16" t="n">
        <v>0.007719895</v>
      </c>
    </row>
    <row r="219" s="5" customFormat="true" ht="12.75" hidden="false" customHeight="false" outlineLevel="0" collapsed="false">
      <c r="A219" s="5" t="s">
        <v>387</v>
      </c>
      <c r="B219" s="5" t="s">
        <v>19</v>
      </c>
      <c r="C219" s="5" t="s">
        <v>388</v>
      </c>
      <c r="D219" s="5" t="s">
        <v>389</v>
      </c>
      <c r="E219" s="5" t="s">
        <v>55</v>
      </c>
      <c r="F219" s="5" t="s">
        <v>56</v>
      </c>
      <c r="G219" s="16" t="n">
        <v>8.97247307713141E-007</v>
      </c>
      <c r="H219" s="16" t="n">
        <v>1.47532153138535E-005</v>
      </c>
      <c r="I219" s="7" t="n">
        <v>4.03937991020227</v>
      </c>
      <c r="J219" s="16" t="n">
        <v>4.79E-007</v>
      </c>
    </row>
    <row r="220" s="5" customFormat="true" ht="12.75" hidden="false" customHeight="false" outlineLevel="0" collapsed="false">
      <c r="A220" s="5" t="s">
        <v>387</v>
      </c>
      <c r="B220" s="5" t="s">
        <v>19</v>
      </c>
      <c r="C220" s="5" t="s">
        <v>388</v>
      </c>
      <c r="D220" s="5" t="s">
        <v>389</v>
      </c>
      <c r="E220" s="5" t="s">
        <v>59</v>
      </c>
      <c r="F220" s="5" t="s">
        <v>60</v>
      </c>
      <c r="G220" s="16" t="n">
        <v>8.97247307713141E-007</v>
      </c>
      <c r="H220" s="16" t="n">
        <v>1.47532153138535E-005</v>
      </c>
      <c r="I220" s="7" t="n">
        <v>4.03937991020227</v>
      </c>
      <c r="J220" s="16" t="n">
        <v>4.79E-007</v>
      </c>
    </row>
    <row r="221" s="5" customFormat="true" ht="12.75" hidden="false" customHeight="false" outlineLevel="0" collapsed="false">
      <c r="A221" s="5" t="s">
        <v>387</v>
      </c>
      <c r="B221" s="5" t="s">
        <v>19</v>
      </c>
      <c r="C221" s="5" t="s">
        <v>388</v>
      </c>
      <c r="D221" s="5" t="s">
        <v>389</v>
      </c>
      <c r="E221" s="5" t="s">
        <v>66</v>
      </c>
      <c r="F221" s="5" t="s">
        <v>67</v>
      </c>
      <c r="G221" s="16" t="n">
        <v>8.97247307713141E-007</v>
      </c>
      <c r="H221" s="16" t="n">
        <v>1.47532153138535E-005</v>
      </c>
      <c r="I221" s="7" t="n">
        <v>4.03937991020227</v>
      </c>
      <c r="J221" s="16" t="n">
        <v>4.79E-007</v>
      </c>
    </row>
    <row r="222" s="5" customFormat="true" ht="12.75" hidden="false" customHeight="false" outlineLevel="0" collapsed="false">
      <c r="A222" s="5" t="s">
        <v>387</v>
      </c>
      <c r="B222" s="5" t="s">
        <v>19</v>
      </c>
      <c r="C222" s="5" t="s">
        <v>388</v>
      </c>
      <c r="D222" s="5" t="s">
        <v>389</v>
      </c>
      <c r="E222" s="5" t="s">
        <v>78</v>
      </c>
      <c r="F222" s="5" t="s">
        <v>79</v>
      </c>
      <c r="G222" s="16" t="n">
        <v>8.97247307713141E-007</v>
      </c>
      <c r="H222" s="16" t="n">
        <v>1.47532153138535E-005</v>
      </c>
      <c r="I222" s="7" t="n">
        <v>4.03937991020227</v>
      </c>
      <c r="J222" s="16" t="n">
        <v>4.79E-007</v>
      </c>
    </row>
    <row r="223" s="5" customFormat="true" ht="12.75" hidden="false" customHeight="false" outlineLevel="0" collapsed="false">
      <c r="A223" s="5" t="s">
        <v>387</v>
      </c>
      <c r="B223" s="5" t="s">
        <v>19</v>
      </c>
      <c r="C223" s="5" t="s">
        <v>388</v>
      </c>
      <c r="D223" s="5" t="s">
        <v>389</v>
      </c>
      <c r="E223" s="5" t="s">
        <v>145</v>
      </c>
      <c r="F223" s="5" t="s">
        <v>146</v>
      </c>
      <c r="G223" s="16" t="n">
        <v>8.97247307713141E-007</v>
      </c>
      <c r="H223" s="16" t="n">
        <v>1.47532153138535E-005</v>
      </c>
      <c r="I223" s="7" t="n">
        <v>4.03937991020227</v>
      </c>
      <c r="J223" s="16" t="n">
        <v>4.79E-007</v>
      </c>
    </row>
    <row r="224" s="5" customFormat="true" ht="12.75" hidden="false" customHeight="false" outlineLevel="0" collapsed="false">
      <c r="A224" s="5" t="s">
        <v>387</v>
      </c>
      <c r="B224" s="5" t="s">
        <v>19</v>
      </c>
      <c r="C224" s="5" t="s">
        <v>388</v>
      </c>
      <c r="D224" s="5" t="s">
        <v>389</v>
      </c>
      <c r="E224" s="5" t="s">
        <v>162</v>
      </c>
      <c r="F224" s="5" t="s">
        <v>163</v>
      </c>
      <c r="G224" s="16" t="n">
        <v>8.97247307713141E-007</v>
      </c>
      <c r="H224" s="16" t="n">
        <v>1.47532153138535E-005</v>
      </c>
      <c r="I224" s="7" t="n">
        <v>4.03937991020227</v>
      </c>
      <c r="J224" s="16" t="n">
        <v>4.79E-007</v>
      </c>
    </row>
    <row r="225" s="5" customFormat="true" ht="12.75" hidden="false" customHeight="false" outlineLevel="0" collapsed="false">
      <c r="A225" s="5" t="s">
        <v>387</v>
      </c>
      <c r="B225" s="5" t="s">
        <v>19</v>
      </c>
      <c r="C225" s="5" t="s">
        <v>388</v>
      </c>
      <c r="D225" s="5" t="s">
        <v>389</v>
      </c>
      <c r="E225" s="5" t="s">
        <v>164</v>
      </c>
      <c r="F225" s="5" t="s">
        <v>165</v>
      </c>
      <c r="G225" s="16" t="n">
        <v>8.97247307713141E-007</v>
      </c>
      <c r="H225" s="16" t="n">
        <v>1.47532153138535E-005</v>
      </c>
      <c r="I225" s="7" t="n">
        <v>4.03937991020227</v>
      </c>
      <c r="J225" s="16" t="n">
        <v>4.79E-007</v>
      </c>
    </row>
    <row r="226" s="5" customFormat="true" ht="12.75" hidden="false" customHeight="false" outlineLevel="0" collapsed="false">
      <c r="A226" s="5" t="s">
        <v>387</v>
      </c>
      <c r="B226" s="5" t="s">
        <v>19</v>
      </c>
      <c r="C226" s="5" t="s">
        <v>388</v>
      </c>
      <c r="D226" s="5" t="s">
        <v>389</v>
      </c>
      <c r="E226" s="5" t="s">
        <v>390</v>
      </c>
      <c r="F226" s="5" t="s">
        <v>391</v>
      </c>
      <c r="G226" s="16" t="n">
        <v>8.97247307713141E-007</v>
      </c>
      <c r="H226" s="16" t="n">
        <v>1.47532153138535E-005</v>
      </c>
      <c r="I226" s="7" t="n">
        <v>4.03937991020227</v>
      </c>
      <c r="J226" s="16" t="n">
        <v>4.79E-007</v>
      </c>
    </row>
    <row r="227" s="5" customFormat="true" ht="12.75" hidden="false" customHeight="false" outlineLevel="0" collapsed="false">
      <c r="A227" s="5" t="s">
        <v>392</v>
      </c>
      <c r="B227" s="5" t="s">
        <v>19</v>
      </c>
      <c r="C227" s="5" t="s">
        <v>186</v>
      </c>
      <c r="D227" s="5" t="s">
        <v>47</v>
      </c>
      <c r="E227" s="5" t="s">
        <v>48</v>
      </c>
      <c r="F227" s="5" t="s">
        <v>49</v>
      </c>
      <c r="G227" s="16" t="n">
        <v>5.98228536188714E-007</v>
      </c>
      <c r="H227" s="16" t="n">
        <v>9.47440045540729E-006</v>
      </c>
      <c r="I227" s="7" t="n">
        <v>3.98526601631708</v>
      </c>
      <c r="J227" s="16" t="n">
        <v>0.007719895</v>
      </c>
    </row>
    <row r="228" s="5" customFormat="true" ht="12.75" hidden="false" customHeight="false" outlineLevel="0" collapsed="false">
      <c r="A228" s="5" t="s">
        <v>392</v>
      </c>
      <c r="B228" s="5" t="s">
        <v>19</v>
      </c>
      <c r="C228" s="5" t="s">
        <v>186</v>
      </c>
      <c r="D228" s="5" t="s">
        <v>47</v>
      </c>
      <c r="E228" s="5" t="s">
        <v>55</v>
      </c>
      <c r="F228" s="5" t="s">
        <v>56</v>
      </c>
      <c r="G228" s="16" t="n">
        <v>5.98228536188714E-007</v>
      </c>
      <c r="H228" s="16" t="n">
        <v>9.47440045540729E-006</v>
      </c>
      <c r="I228" s="7" t="n">
        <v>3.98526601631708</v>
      </c>
      <c r="J228" s="16" t="n">
        <v>0.007719895</v>
      </c>
    </row>
    <row r="229" s="5" customFormat="true" ht="12.75" hidden="false" customHeight="false" outlineLevel="0" collapsed="false">
      <c r="A229" s="5" t="s">
        <v>392</v>
      </c>
      <c r="B229" s="5" t="s">
        <v>19</v>
      </c>
      <c r="C229" s="5" t="s">
        <v>186</v>
      </c>
      <c r="D229" s="5" t="s">
        <v>47</v>
      </c>
      <c r="E229" s="5" t="s">
        <v>59</v>
      </c>
      <c r="F229" s="5" t="s">
        <v>60</v>
      </c>
      <c r="G229" s="16" t="n">
        <v>5.98228536188714E-007</v>
      </c>
      <c r="H229" s="16" t="n">
        <v>9.47440045540729E-006</v>
      </c>
      <c r="I229" s="7" t="n">
        <v>3.98526601631708</v>
      </c>
      <c r="J229" s="16" t="n">
        <v>0.007719895</v>
      </c>
    </row>
    <row r="230" s="5" customFormat="true" ht="12.75" hidden="false" customHeight="false" outlineLevel="0" collapsed="false">
      <c r="A230" s="5" t="s">
        <v>392</v>
      </c>
      <c r="B230" s="5" t="s">
        <v>19</v>
      </c>
      <c r="C230" s="5" t="s">
        <v>186</v>
      </c>
      <c r="D230" s="5" t="s">
        <v>47</v>
      </c>
      <c r="E230" s="5" t="s">
        <v>61</v>
      </c>
      <c r="F230" s="5" t="s">
        <v>62</v>
      </c>
      <c r="G230" s="16" t="n">
        <v>5.98228536188714E-007</v>
      </c>
      <c r="H230" s="16" t="n">
        <v>9.47440045540729E-006</v>
      </c>
      <c r="I230" s="7" t="n">
        <v>3.98526601631708</v>
      </c>
      <c r="J230" s="16" t="n">
        <v>0.007719895</v>
      </c>
    </row>
    <row r="231" s="5" customFormat="true" ht="12.75" hidden="false" customHeight="false" outlineLevel="0" collapsed="false">
      <c r="A231" s="5" t="s">
        <v>392</v>
      </c>
      <c r="B231" s="5" t="s">
        <v>19</v>
      </c>
      <c r="C231" s="5" t="s">
        <v>186</v>
      </c>
      <c r="D231" s="5" t="s">
        <v>47</v>
      </c>
      <c r="E231" s="5" t="s">
        <v>66</v>
      </c>
      <c r="F231" s="5" t="s">
        <v>67</v>
      </c>
      <c r="G231" s="16" t="n">
        <v>5.98228536188714E-007</v>
      </c>
      <c r="H231" s="16" t="n">
        <v>9.47440045540729E-006</v>
      </c>
      <c r="I231" s="7" t="n">
        <v>3.98526601631708</v>
      </c>
      <c r="J231" s="16" t="n">
        <v>0.007719895</v>
      </c>
    </row>
    <row r="232" s="5" customFormat="true" ht="12.75" hidden="false" customHeight="false" outlineLevel="0" collapsed="false">
      <c r="A232" s="5" t="s">
        <v>392</v>
      </c>
      <c r="B232" s="5" t="s">
        <v>19</v>
      </c>
      <c r="C232" s="5" t="s">
        <v>186</v>
      </c>
      <c r="D232" s="5" t="s">
        <v>47</v>
      </c>
      <c r="E232" s="5" t="s">
        <v>78</v>
      </c>
      <c r="F232" s="5" t="s">
        <v>79</v>
      </c>
      <c r="G232" s="16" t="n">
        <v>5.98228536188714E-007</v>
      </c>
      <c r="H232" s="16" t="n">
        <v>9.47440045540729E-006</v>
      </c>
      <c r="I232" s="7" t="n">
        <v>3.98526601631708</v>
      </c>
      <c r="J232" s="16" t="n">
        <v>0.007719895</v>
      </c>
    </row>
    <row r="233" s="5" customFormat="true" ht="12.75" hidden="false" customHeight="false" outlineLevel="0" collapsed="false">
      <c r="A233" s="5" t="s">
        <v>392</v>
      </c>
      <c r="B233" s="5" t="s">
        <v>19</v>
      </c>
      <c r="C233" s="5" t="s">
        <v>186</v>
      </c>
      <c r="D233" s="5" t="s">
        <v>47</v>
      </c>
      <c r="E233" s="5" t="s">
        <v>86</v>
      </c>
      <c r="F233" s="5" t="s">
        <v>87</v>
      </c>
      <c r="G233" s="16" t="n">
        <v>5.98228536188714E-007</v>
      </c>
      <c r="H233" s="16" t="n">
        <v>9.47440045540729E-006</v>
      </c>
      <c r="I233" s="7" t="n">
        <v>3.98526601631708</v>
      </c>
      <c r="J233" s="16" t="n">
        <v>0.007719895</v>
      </c>
    </row>
    <row r="234" s="5" customFormat="true" ht="12.75" hidden="false" customHeight="false" outlineLevel="0" collapsed="false">
      <c r="A234" s="5" t="s">
        <v>392</v>
      </c>
      <c r="B234" s="5" t="s">
        <v>19</v>
      </c>
      <c r="C234" s="5" t="s">
        <v>186</v>
      </c>
      <c r="D234" s="5" t="s">
        <v>47</v>
      </c>
      <c r="E234" s="5" t="s">
        <v>90</v>
      </c>
      <c r="F234" s="5" t="s">
        <v>91</v>
      </c>
      <c r="G234" s="16" t="n">
        <v>5.98228536188714E-007</v>
      </c>
      <c r="H234" s="16" t="n">
        <v>9.47440045540729E-006</v>
      </c>
      <c r="I234" s="7" t="n">
        <v>3.98526601631708</v>
      </c>
      <c r="J234" s="16" t="n">
        <v>0.007719895</v>
      </c>
    </row>
    <row r="235" s="5" customFormat="true" ht="12.75" hidden="false" customHeight="false" outlineLevel="0" collapsed="false">
      <c r="A235" s="5" t="s">
        <v>392</v>
      </c>
      <c r="B235" s="5" t="s">
        <v>19</v>
      </c>
      <c r="C235" s="5" t="s">
        <v>186</v>
      </c>
      <c r="D235" s="5" t="s">
        <v>47</v>
      </c>
      <c r="E235" s="5" t="s">
        <v>119</v>
      </c>
      <c r="F235" s="5" t="s">
        <v>120</v>
      </c>
      <c r="G235" s="16" t="n">
        <v>5.98228536188714E-007</v>
      </c>
      <c r="H235" s="16" t="n">
        <v>9.47440045540729E-006</v>
      </c>
      <c r="I235" s="7" t="n">
        <v>3.98526601631708</v>
      </c>
      <c r="J235" s="16" t="n">
        <v>0.007719895</v>
      </c>
    </row>
    <row r="236" s="5" customFormat="true" ht="12.75" hidden="false" customHeight="false" outlineLevel="0" collapsed="false">
      <c r="A236" s="5" t="s">
        <v>392</v>
      </c>
      <c r="B236" s="5" t="s">
        <v>19</v>
      </c>
      <c r="C236" s="5" t="s">
        <v>186</v>
      </c>
      <c r="D236" s="5" t="s">
        <v>47</v>
      </c>
      <c r="E236" s="5" t="s">
        <v>130</v>
      </c>
      <c r="F236" s="5" t="s">
        <v>131</v>
      </c>
      <c r="G236" s="16" t="n">
        <v>5.98228536188714E-007</v>
      </c>
      <c r="H236" s="16" t="n">
        <v>9.47440045540729E-006</v>
      </c>
      <c r="I236" s="7" t="n">
        <v>3.98526601631708</v>
      </c>
      <c r="J236" s="16" t="n">
        <v>0.007719895</v>
      </c>
    </row>
    <row r="237" s="5" customFormat="true" ht="12.75" hidden="false" customHeight="false" outlineLevel="0" collapsed="false">
      <c r="A237" s="5" t="s">
        <v>392</v>
      </c>
      <c r="B237" s="5" t="s">
        <v>19</v>
      </c>
      <c r="C237" s="5" t="s">
        <v>186</v>
      </c>
      <c r="D237" s="5" t="s">
        <v>47</v>
      </c>
      <c r="E237" s="5" t="s">
        <v>160</v>
      </c>
      <c r="F237" s="5" t="s">
        <v>161</v>
      </c>
      <c r="G237" s="16" t="n">
        <v>5.98228536188714E-007</v>
      </c>
      <c r="H237" s="16" t="n">
        <v>9.47440045540729E-006</v>
      </c>
      <c r="I237" s="7" t="n">
        <v>3.98526601631708</v>
      </c>
      <c r="J237" s="16" t="n">
        <v>0.007719895</v>
      </c>
    </row>
    <row r="238" s="5" customFormat="true" ht="12.75" hidden="false" customHeight="false" outlineLevel="0" collapsed="false">
      <c r="A238" s="5" t="s">
        <v>393</v>
      </c>
      <c r="B238" s="5" t="s">
        <v>19</v>
      </c>
      <c r="C238" s="5" t="s">
        <v>394</v>
      </c>
      <c r="D238" s="5" t="s">
        <v>395</v>
      </c>
      <c r="E238" s="5" t="s">
        <v>371</v>
      </c>
      <c r="F238" s="5" t="s">
        <v>372</v>
      </c>
      <c r="G238" s="16" t="n">
        <v>1.21373282015863E-005</v>
      </c>
      <c r="H238" s="16" t="n">
        <v>0.000191207853744976</v>
      </c>
      <c r="I238" s="7" t="n">
        <v>3.9776190021439</v>
      </c>
      <c r="J238" s="16" t="n">
        <v>3.92E-290</v>
      </c>
    </row>
    <row r="239" s="5" customFormat="true" ht="12.75" hidden="false" customHeight="false" outlineLevel="0" collapsed="false">
      <c r="A239" s="5" t="s">
        <v>396</v>
      </c>
      <c r="B239" s="5" t="s">
        <v>19</v>
      </c>
      <c r="C239" s="5" t="s">
        <v>270</v>
      </c>
      <c r="D239" s="5" t="s">
        <v>271</v>
      </c>
      <c r="E239" s="5" t="s">
        <v>61</v>
      </c>
      <c r="F239" s="5" t="s">
        <v>62</v>
      </c>
      <c r="G239" s="16" t="n">
        <v>2.39089883854112E-005</v>
      </c>
      <c r="H239" s="16" t="n">
        <v>0.000374625851326215</v>
      </c>
      <c r="I239" s="7" t="n">
        <v>3.96982546272427</v>
      </c>
      <c r="J239" s="16" t="n">
        <v>0</v>
      </c>
    </row>
    <row r="240" s="5" customFormat="true" ht="12.75" hidden="false" customHeight="false" outlineLevel="0" collapsed="false">
      <c r="A240" s="5" t="s">
        <v>396</v>
      </c>
      <c r="B240" s="5" t="s">
        <v>19</v>
      </c>
      <c r="C240" s="5" t="s">
        <v>270</v>
      </c>
      <c r="D240" s="5" t="s">
        <v>271</v>
      </c>
      <c r="E240" s="5" t="s">
        <v>78</v>
      </c>
      <c r="F240" s="5" t="s">
        <v>79</v>
      </c>
      <c r="G240" s="16" t="n">
        <v>2.39089883854112E-005</v>
      </c>
      <c r="H240" s="16" t="n">
        <v>0.000374625851326215</v>
      </c>
      <c r="I240" s="7" t="n">
        <v>3.96982546272427</v>
      </c>
      <c r="J240" s="16" t="n">
        <v>0</v>
      </c>
    </row>
    <row r="241" s="5" customFormat="true" ht="12.75" hidden="false" customHeight="false" outlineLevel="0" collapsed="false">
      <c r="A241" s="5" t="s">
        <v>396</v>
      </c>
      <c r="B241" s="5" t="s">
        <v>19</v>
      </c>
      <c r="C241" s="5" t="s">
        <v>270</v>
      </c>
      <c r="D241" s="5" t="s">
        <v>271</v>
      </c>
      <c r="E241" s="5" t="s">
        <v>86</v>
      </c>
      <c r="F241" s="5" t="s">
        <v>87</v>
      </c>
      <c r="G241" s="16" t="n">
        <v>2.39089883854112E-005</v>
      </c>
      <c r="H241" s="16" t="n">
        <v>0.000374625851326215</v>
      </c>
      <c r="I241" s="7" t="n">
        <v>3.96982546272427</v>
      </c>
      <c r="J241" s="16" t="n">
        <v>0</v>
      </c>
    </row>
    <row r="242" s="5" customFormat="true" ht="12.75" hidden="false" customHeight="false" outlineLevel="0" collapsed="false">
      <c r="A242" s="5" t="s">
        <v>396</v>
      </c>
      <c r="B242" s="5" t="s">
        <v>19</v>
      </c>
      <c r="C242" s="5" t="s">
        <v>270</v>
      </c>
      <c r="D242" s="5" t="s">
        <v>271</v>
      </c>
      <c r="E242" s="5" t="s">
        <v>272</v>
      </c>
      <c r="F242" s="5" t="s">
        <v>273</v>
      </c>
      <c r="G242" s="16" t="n">
        <v>2.39089883854112E-005</v>
      </c>
      <c r="H242" s="16" t="n">
        <v>0.000374625851326215</v>
      </c>
      <c r="I242" s="7" t="n">
        <v>3.96982546272427</v>
      </c>
      <c r="J242" s="16" t="n">
        <v>0</v>
      </c>
    </row>
    <row r="243" s="5" customFormat="true" ht="12.75" hidden="false" customHeight="false" outlineLevel="0" collapsed="false">
      <c r="A243" s="5" t="s">
        <v>397</v>
      </c>
      <c r="B243" s="5" t="s">
        <v>13</v>
      </c>
      <c r="C243" s="5" t="s">
        <v>398</v>
      </c>
      <c r="D243" s="5" t="s">
        <v>144</v>
      </c>
      <c r="E243" s="5" t="s">
        <v>145</v>
      </c>
      <c r="F243" s="5" t="s">
        <v>146</v>
      </c>
      <c r="G243" s="16" t="n">
        <v>3.04186854234763E-006</v>
      </c>
      <c r="H243" s="16" t="n">
        <v>4.59395573471293E-005</v>
      </c>
      <c r="I243" s="7" t="n">
        <v>3.91670724373425</v>
      </c>
      <c r="J243" s="16" t="n">
        <v>1.02E-069</v>
      </c>
    </row>
    <row r="244" s="5" customFormat="true" ht="12.75" hidden="false" customHeight="false" outlineLevel="0" collapsed="false">
      <c r="A244" s="5" t="s">
        <v>399</v>
      </c>
      <c r="B244" s="5" t="s">
        <v>284</v>
      </c>
      <c r="C244" s="5" t="s">
        <v>180</v>
      </c>
      <c r="D244" s="5" t="s">
        <v>286</v>
      </c>
      <c r="E244" s="5" t="s">
        <v>66</v>
      </c>
      <c r="F244" s="5" t="s">
        <v>67</v>
      </c>
      <c r="G244" s="16" t="n">
        <v>2.57953644585206E-006</v>
      </c>
      <c r="H244" s="16" t="n">
        <v>3.87454536071316E-005</v>
      </c>
      <c r="I244" s="7" t="n">
        <v>3.90884329908057</v>
      </c>
      <c r="J244" s="16" t="n">
        <v>7.29E-023</v>
      </c>
    </row>
    <row r="245" s="5" customFormat="true" ht="12.75" hidden="false" customHeight="false" outlineLevel="0" collapsed="false">
      <c r="A245" s="5" t="s">
        <v>399</v>
      </c>
      <c r="B245" s="5" t="s">
        <v>284</v>
      </c>
      <c r="C245" s="5" t="s">
        <v>180</v>
      </c>
      <c r="D245" s="5" t="s">
        <v>286</v>
      </c>
      <c r="E245" s="5" t="s">
        <v>140</v>
      </c>
      <c r="F245" s="5" t="s">
        <v>141</v>
      </c>
      <c r="G245" s="16" t="n">
        <v>2.57953644585206E-006</v>
      </c>
      <c r="H245" s="16" t="n">
        <v>3.87454536071316E-005</v>
      </c>
      <c r="I245" s="7" t="n">
        <v>3.90884329908057</v>
      </c>
      <c r="J245" s="16" t="n">
        <v>7.29E-023</v>
      </c>
    </row>
    <row r="246" s="5" customFormat="true" ht="12.75" hidden="false" customHeight="false" outlineLevel="0" collapsed="false">
      <c r="A246" s="5" t="s">
        <v>399</v>
      </c>
      <c r="B246" s="5" t="s">
        <v>284</v>
      </c>
      <c r="C246" s="5" t="s">
        <v>180</v>
      </c>
      <c r="D246" s="5" t="s">
        <v>286</v>
      </c>
      <c r="E246" s="5" t="s">
        <v>162</v>
      </c>
      <c r="F246" s="5" t="s">
        <v>163</v>
      </c>
      <c r="G246" s="16" t="n">
        <v>2.57953644585206E-006</v>
      </c>
      <c r="H246" s="16" t="n">
        <v>3.87454536071316E-005</v>
      </c>
      <c r="I246" s="7" t="n">
        <v>3.90884329908057</v>
      </c>
      <c r="J246" s="16" t="n">
        <v>7.29E-023</v>
      </c>
    </row>
    <row r="247" s="5" customFormat="true" ht="12.75" hidden="false" customHeight="false" outlineLevel="0" collapsed="false">
      <c r="A247" s="5" t="s">
        <v>399</v>
      </c>
      <c r="B247" s="5" t="s">
        <v>284</v>
      </c>
      <c r="C247" s="5" t="s">
        <v>180</v>
      </c>
      <c r="D247" s="5" t="s">
        <v>286</v>
      </c>
      <c r="E247" s="5" t="s">
        <v>164</v>
      </c>
      <c r="F247" s="5" t="s">
        <v>165</v>
      </c>
      <c r="G247" s="16" t="n">
        <v>2.57953644585206E-006</v>
      </c>
      <c r="H247" s="16" t="n">
        <v>3.87454536071316E-005</v>
      </c>
      <c r="I247" s="7" t="n">
        <v>3.90884329908057</v>
      </c>
      <c r="J247" s="16" t="n">
        <v>7.29E-023</v>
      </c>
    </row>
    <row r="248" s="5" customFormat="true" ht="12.75" hidden="false" customHeight="false" outlineLevel="0" collapsed="false">
      <c r="A248" s="5" t="s">
        <v>400</v>
      </c>
      <c r="B248" s="5" t="s">
        <v>401</v>
      </c>
      <c r="C248" s="5" t="s">
        <v>402</v>
      </c>
      <c r="D248" s="5" t="s">
        <v>403</v>
      </c>
      <c r="E248" s="5" t="s">
        <v>404</v>
      </c>
      <c r="F248" s="5" t="s">
        <v>405</v>
      </c>
      <c r="G248" s="16" t="n">
        <v>1.52808314399351E-006</v>
      </c>
      <c r="H248" s="16" t="n">
        <v>2.29197279181925E-005</v>
      </c>
      <c r="I248" s="7" t="n">
        <v>3.90679496926208</v>
      </c>
      <c r="J248" s="16" t="n">
        <v>1.05E-018</v>
      </c>
    </row>
    <row r="249" s="5" customFormat="true" ht="12.75" hidden="false" customHeight="false" outlineLevel="0" collapsed="false">
      <c r="A249" s="5" t="s">
        <v>400</v>
      </c>
      <c r="B249" s="5" t="s">
        <v>401</v>
      </c>
      <c r="C249" s="5" t="s">
        <v>402</v>
      </c>
      <c r="D249" s="5" t="s">
        <v>403</v>
      </c>
      <c r="E249" s="5" t="s">
        <v>406</v>
      </c>
      <c r="F249" s="5" t="s">
        <v>407</v>
      </c>
      <c r="G249" s="16" t="n">
        <v>1.52808314399351E-006</v>
      </c>
      <c r="H249" s="16" t="n">
        <v>2.29197279181925E-005</v>
      </c>
      <c r="I249" s="7" t="n">
        <v>3.90679496926208</v>
      </c>
      <c r="J249" s="16" t="n">
        <v>1.05E-018</v>
      </c>
    </row>
    <row r="250" s="5" customFormat="true" ht="12.75" hidden="false" customHeight="false" outlineLevel="0" collapsed="false">
      <c r="A250" s="5" t="s">
        <v>400</v>
      </c>
      <c r="B250" s="5" t="s">
        <v>401</v>
      </c>
      <c r="C250" s="5" t="s">
        <v>402</v>
      </c>
      <c r="D250" s="5" t="s">
        <v>403</v>
      </c>
      <c r="E250" s="5" t="s">
        <v>408</v>
      </c>
      <c r="F250" s="5" t="s">
        <v>409</v>
      </c>
      <c r="G250" s="16" t="n">
        <v>1.52808314399351E-006</v>
      </c>
      <c r="H250" s="16" t="n">
        <v>2.29197279181925E-005</v>
      </c>
      <c r="I250" s="7" t="n">
        <v>3.90679496926208</v>
      </c>
      <c r="J250" s="16" t="n">
        <v>1.05E-018</v>
      </c>
    </row>
    <row r="251" s="5" customFormat="true" ht="12.75" hidden="false" customHeight="false" outlineLevel="0" collapsed="false">
      <c r="A251" s="5" t="s">
        <v>410</v>
      </c>
      <c r="B251" s="5" t="s">
        <v>19</v>
      </c>
      <c r="C251" s="5" t="s">
        <v>411</v>
      </c>
      <c r="D251" s="5" t="s">
        <v>395</v>
      </c>
      <c r="E251" s="5" t="s">
        <v>371</v>
      </c>
      <c r="F251" s="5" t="s">
        <v>372</v>
      </c>
      <c r="G251" s="16" t="n">
        <v>5.40342888567914E-005</v>
      </c>
      <c r="H251" s="16" t="n">
        <v>0.00078476803641025</v>
      </c>
      <c r="I251" s="7" t="n">
        <v>3.86031917933332</v>
      </c>
      <c r="J251" s="16" t="n">
        <v>0</v>
      </c>
    </row>
    <row r="252" s="5" customFormat="true" ht="12.75" hidden="false" customHeight="false" outlineLevel="0" collapsed="false">
      <c r="A252" s="5" t="s">
        <v>412</v>
      </c>
      <c r="B252" s="5" t="s">
        <v>19</v>
      </c>
      <c r="C252" s="5" t="s">
        <v>292</v>
      </c>
      <c r="D252" s="5" t="s">
        <v>276</v>
      </c>
      <c r="E252" s="5" t="s">
        <v>66</v>
      </c>
      <c r="F252" s="5" t="s">
        <v>67</v>
      </c>
      <c r="G252" s="16" t="n">
        <v>6.3114822090177E-005</v>
      </c>
      <c r="H252" s="16" t="n">
        <v>0.000897074050705285</v>
      </c>
      <c r="I252" s="7" t="n">
        <v>3.82917632279336</v>
      </c>
      <c r="J252" s="16" t="n">
        <v>3.74E-027</v>
      </c>
    </row>
    <row r="253" s="5" customFormat="true" ht="12.75" hidden="false" customHeight="false" outlineLevel="0" collapsed="false">
      <c r="A253" s="5" t="s">
        <v>412</v>
      </c>
      <c r="B253" s="5" t="s">
        <v>19</v>
      </c>
      <c r="C253" s="5" t="s">
        <v>292</v>
      </c>
      <c r="D253" s="5" t="s">
        <v>276</v>
      </c>
      <c r="E253" s="5" t="s">
        <v>140</v>
      </c>
      <c r="F253" s="5" t="s">
        <v>141</v>
      </c>
      <c r="G253" s="16" t="n">
        <v>6.3114822090177E-005</v>
      </c>
      <c r="H253" s="16" t="n">
        <v>0.000897074050705285</v>
      </c>
      <c r="I253" s="7" t="n">
        <v>3.82917632279336</v>
      </c>
      <c r="J253" s="16" t="n">
        <v>3.74E-027</v>
      </c>
    </row>
    <row r="254" s="5" customFormat="true" ht="12.75" hidden="false" customHeight="false" outlineLevel="0" collapsed="false">
      <c r="A254" s="5" t="s">
        <v>412</v>
      </c>
      <c r="B254" s="5" t="s">
        <v>19</v>
      </c>
      <c r="C254" s="5" t="s">
        <v>292</v>
      </c>
      <c r="D254" s="5" t="s">
        <v>276</v>
      </c>
      <c r="E254" s="5" t="s">
        <v>162</v>
      </c>
      <c r="F254" s="5" t="s">
        <v>163</v>
      </c>
      <c r="G254" s="16" t="n">
        <v>6.3114822090177E-005</v>
      </c>
      <c r="H254" s="16" t="n">
        <v>0.000897074050705285</v>
      </c>
      <c r="I254" s="7" t="n">
        <v>3.82917632279336</v>
      </c>
      <c r="J254" s="16" t="n">
        <v>3.74E-027</v>
      </c>
    </row>
    <row r="255" s="5" customFormat="true" ht="12.75" hidden="false" customHeight="false" outlineLevel="0" collapsed="false">
      <c r="A255" s="5" t="s">
        <v>412</v>
      </c>
      <c r="B255" s="5" t="s">
        <v>19</v>
      </c>
      <c r="C255" s="5" t="s">
        <v>292</v>
      </c>
      <c r="D255" s="5" t="s">
        <v>276</v>
      </c>
      <c r="E255" s="5" t="s">
        <v>164</v>
      </c>
      <c r="F255" s="5" t="s">
        <v>165</v>
      </c>
      <c r="G255" s="16" t="n">
        <v>6.3114822090177E-005</v>
      </c>
      <c r="H255" s="16" t="n">
        <v>0.000897074050705285</v>
      </c>
      <c r="I255" s="7" t="n">
        <v>3.82917632279336</v>
      </c>
      <c r="J255" s="16" t="n">
        <v>3.74E-027</v>
      </c>
    </row>
    <row r="256" s="5" customFormat="true" ht="12.75" hidden="false" customHeight="false" outlineLevel="0" collapsed="false">
      <c r="A256" s="5" t="s">
        <v>413</v>
      </c>
      <c r="B256" s="5" t="s">
        <v>75</v>
      </c>
      <c r="C256" s="5" t="s">
        <v>414</v>
      </c>
      <c r="D256" s="5" t="s">
        <v>415</v>
      </c>
      <c r="E256" s="5" t="s">
        <v>55</v>
      </c>
      <c r="F256" s="5" t="s">
        <v>56</v>
      </c>
      <c r="G256" s="16" t="n">
        <v>8.02819149681067E-007</v>
      </c>
      <c r="H256" s="16" t="n">
        <v>1.12646195077866E-005</v>
      </c>
      <c r="I256" s="7" t="n">
        <v>3.81057974356335</v>
      </c>
      <c r="J256" s="16" t="n">
        <v>0.023413039</v>
      </c>
    </row>
    <row r="257" s="5" customFormat="true" ht="12.75" hidden="false" customHeight="false" outlineLevel="0" collapsed="false">
      <c r="A257" s="5" t="s">
        <v>413</v>
      </c>
      <c r="B257" s="5" t="s">
        <v>75</v>
      </c>
      <c r="C257" s="5" t="s">
        <v>414</v>
      </c>
      <c r="D257" s="5" t="s">
        <v>415</v>
      </c>
      <c r="E257" s="5" t="s">
        <v>59</v>
      </c>
      <c r="F257" s="5" t="s">
        <v>60</v>
      </c>
      <c r="G257" s="16" t="n">
        <v>8.02819149681067E-007</v>
      </c>
      <c r="H257" s="16" t="n">
        <v>1.12646195077866E-005</v>
      </c>
      <c r="I257" s="7" t="n">
        <v>3.81057974356335</v>
      </c>
      <c r="J257" s="16" t="n">
        <v>0.023413039</v>
      </c>
    </row>
    <row r="258" s="5" customFormat="true" ht="12.75" hidden="false" customHeight="false" outlineLevel="0" collapsed="false">
      <c r="A258" s="5" t="s">
        <v>413</v>
      </c>
      <c r="B258" s="5" t="s">
        <v>75</v>
      </c>
      <c r="C258" s="5" t="s">
        <v>414</v>
      </c>
      <c r="D258" s="5" t="s">
        <v>415</v>
      </c>
      <c r="E258" s="5" t="s">
        <v>66</v>
      </c>
      <c r="F258" s="5" t="s">
        <v>67</v>
      </c>
      <c r="G258" s="16" t="n">
        <v>8.02819149681067E-007</v>
      </c>
      <c r="H258" s="16" t="n">
        <v>1.12646195077866E-005</v>
      </c>
      <c r="I258" s="7" t="n">
        <v>3.81057974356335</v>
      </c>
      <c r="J258" s="16" t="n">
        <v>0.023413039</v>
      </c>
    </row>
    <row r="259" s="5" customFormat="true" ht="12.75" hidden="false" customHeight="false" outlineLevel="0" collapsed="false">
      <c r="A259" s="5" t="s">
        <v>413</v>
      </c>
      <c r="B259" s="5" t="s">
        <v>75</v>
      </c>
      <c r="C259" s="5" t="s">
        <v>414</v>
      </c>
      <c r="D259" s="5" t="s">
        <v>415</v>
      </c>
      <c r="E259" s="5" t="s">
        <v>78</v>
      </c>
      <c r="F259" s="5" t="s">
        <v>79</v>
      </c>
      <c r="G259" s="16" t="n">
        <v>8.02819149681067E-007</v>
      </c>
      <c r="H259" s="16" t="n">
        <v>1.12646195077866E-005</v>
      </c>
      <c r="I259" s="7" t="n">
        <v>3.81057974356335</v>
      </c>
      <c r="J259" s="16" t="n">
        <v>0.023413039</v>
      </c>
    </row>
    <row r="260" s="5" customFormat="true" ht="12.75" hidden="false" customHeight="false" outlineLevel="0" collapsed="false">
      <c r="A260" s="5" t="s">
        <v>413</v>
      </c>
      <c r="B260" s="5" t="s">
        <v>75</v>
      </c>
      <c r="C260" s="5" t="s">
        <v>414</v>
      </c>
      <c r="D260" s="5" t="s">
        <v>415</v>
      </c>
      <c r="E260" s="5" t="s">
        <v>145</v>
      </c>
      <c r="F260" s="5" t="s">
        <v>146</v>
      </c>
      <c r="G260" s="16" t="n">
        <v>8.02819149681067E-007</v>
      </c>
      <c r="H260" s="16" t="n">
        <v>1.12646195077866E-005</v>
      </c>
      <c r="I260" s="7" t="n">
        <v>3.81057974356335</v>
      </c>
      <c r="J260" s="16" t="n">
        <v>0.023413039</v>
      </c>
    </row>
    <row r="261" s="5" customFormat="true" ht="12.75" hidden="false" customHeight="false" outlineLevel="0" collapsed="false">
      <c r="A261" s="5" t="s">
        <v>413</v>
      </c>
      <c r="B261" s="5" t="s">
        <v>75</v>
      </c>
      <c r="C261" s="5" t="s">
        <v>414</v>
      </c>
      <c r="D261" s="5" t="s">
        <v>415</v>
      </c>
      <c r="E261" s="5" t="s">
        <v>162</v>
      </c>
      <c r="F261" s="5" t="s">
        <v>163</v>
      </c>
      <c r="G261" s="16" t="n">
        <v>8.02819149681067E-007</v>
      </c>
      <c r="H261" s="16" t="n">
        <v>1.12646195077866E-005</v>
      </c>
      <c r="I261" s="7" t="n">
        <v>3.81057974356335</v>
      </c>
      <c r="J261" s="16" t="n">
        <v>0.023413039</v>
      </c>
    </row>
    <row r="262" s="5" customFormat="true" ht="12.75" hidden="false" customHeight="false" outlineLevel="0" collapsed="false">
      <c r="A262" s="5" t="s">
        <v>413</v>
      </c>
      <c r="B262" s="5" t="s">
        <v>75</v>
      </c>
      <c r="C262" s="5" t="s">
        <v>414</v>
      </c>
      <c r="D262" s="5" t="s">
        <v>415</v>
      </c>
      <c r="E262" s="5" t="s">
        <v>164</v>
      </c>
      <c r="F262" s="5" t="s">
        <v>165</v>
      </c>
      <c r="G262" s="16" t="n">
        <v>8.02819149681067E-007</v>
      </c>
      <c r="H262" s="16" t="n">
        <v>1.12646195077866E-005</v>
      </c>
      <c r="I262" s="7" t="n">
        <v>3.81057974356335</v>
      </c>
      <c r="J262" s="16" t="n">
        <v>0.023413039</v>
      </c>
    </row>
    <row r="263" s="5" customFormat="true" ht="12.75" hidden="false" customHeight="false" outlineLevel="0" collapsed="false">
      <c r="A263" s="5" t="s">
        <v>413</v>
      </c>
      <c r="B263" s="5" t="s">
        <v>75</v>
      </c>
      <c r="C263" s="5" t="s">
        <v>414</v>
      </c>
      <c r="D263" s="5" t="s">
        <v>415</v>
      </c>
      <c r="E263" s="5" t="s">
        <v>390</v>
      </c>
      <c r="F263" s="5" t="s">
        <v>391</v>
      </c>
      <c r="G263" s="16" t="n">
        <v>8.02819149681067E-007</v>
      </c>
      <c r="H263" s="16" t="n">
        <v>1.12646195077866E-005</v>
      </c>
      <c r="I263" s="7" t="n">
        <v>3.81057974356335</v>
      </c>
      <c r="J263" s="16" t="n">
        <v>0.023413039</v>
      </c>
    </row>
    <row r="264" s="5" customFormat="true" ht="12.75" hidden="false" customHeight="false" outlineLevel="0" collapsed="false">
      <c r="A264" s="5" t="s">
        <v>416</v>
      </c>
      <c r="B264" s="5" t="s">
        <v>19</v>
      </c>
      <c r="C264" s="5" t="s">
        <v>417</v>
      </c>
      <c r="D264" s="5" t="s">
        <v>418</v>
      </c>
      <c r="E264" s="5" t="s">
        <v>169</v>
      </c>
      <c r="F264" s="5" t="s">
        <v>170</v>
      </c>
      <c r="G264" s="16" t="n">
        <v>7.59283933789913E-007</v>
      </c>
      <c r="H264" s="16" t="n">
        <v>1.03212412897178E-005</v>
      </c>
      <c r="I264" s="7" t="n">
        <v>3.764833195959</v>
      </c>
      <c r="J264" s="16" t="n">
        <v>2.68E-008</v>
      </c>
    </row>
    <row r="265" s="5" customFormat="true" ht="12.75" hidden="false" customHeight="false" outlineLevel="0" collapsed="false">
      <c r="A265" s="5" t="s">
        <v>419</v>
      </c>
      <c r="B265" s="5" t="s">
        <v>34</v>
      </c>
      <c r="C265" s="5" t="s">
        <v>219</v>
      </c>
      <c r="D265" s="5" t="s">
        <v>420</v>
      </c>
      <c r="E265" s="5" t="s">
        <v>48</v>
      </c>
      <c r="F265" s="5" t="s">
        <v>49</v>
      </c>
      <c r="G265" s="16" t="n">
        <v>5.76970721745492E-007</v>
      </c>
      <c r="H265" s="16" t="n">
        <v>7.66752568539254E-006</v>
      </c>
      <c r="I265" s="7" t="n">
        <v>3.73219107778182</v>
      </c>
      <c r="J265" s="16" t="n">
        <v>2.03E-005</v>
      </c>
    </row>
    <row r="266" s="5" customFormat="true" ht="12.75" hidden="false" customHeight="false" outlineLevel="0" collapsed="false">
      <c r="A266" s="5" t="s">
        <v>419</v>
      </c>
      <c r="B266" s="5" t="s">
        <v>34</v>
      </c>
      <c r="C266" s="5" t="s">
        <v>219</v>
      </c>
      <c r="D266" s="5" t="s">
        <v>420</v>
      </c>
      <c r="E266" s="5" t="s">
        <v>59</v>
      </c>
      <c r="F266" s="5" t="s">
        <v>60</v>
      </c>
      <c r="G266" s="16" t="n">
        <v>5.76970721745492E-007</v>
      </c>
      <c r="H266" s="16" t="n">
        <v>7.66752568539254E-006</v>
      </c>
      <c r="I266" s="7" t="n">
        <v>3.73219107778182</v>
      </c>
      <c r="J266" s="16" t="n">
        <v>2.03E-005</v>
      </c>
    </row>
    <row r="267" s="5" customFormat="true" ht="12.75" hidden="false" customHeight="false" outlineLevel="0" collapsed="false">
      <c r="A267" s="5" t="s">
        <v>419</v>
      </c>
      <c r="B267" s="5" t="s">
        <v>34</v>
      </c>
      <c r="C267" s="5" t="s">
        <v>219</v>
      </c>
      <c r="D267" s="5" t="s">
        <v>420</v>
      </c>
      <c r="E267" s="5" t="s">
        <v>235</v>
      </c>
      <c r="F267" s="5" t="s">
        <v>236</v>
      </c>
      <c r="G267" s="16" t="n">
        <v>5.76970721745492E-007</v>
      </c>
      <c r="H267" s="16" t="n">
        <v>7.66752568539254E-006</v>
      </c>
      <c r="I267" s="7" t="n">
        <v>3.73219107778182</v>
      </c>
      <c r="J267" s="16" t="n">
        <v>2.03E-005</v>
      </c>
    </row>
    <row r="268" s="5" customFormat="true" ht="12.75" hidden="false" customHeight="false" outlineLevel="0" collapsed="false">
      <c r="A268" s="5" t="s">
        <v>419</v>
      </c>
      <c r="B268" s="5" t="s">
        <v>34</v>
      </c>
      <c r="C268" s="5" t="s">
        <v>219</v>
      </c>
      <c r="D268" s="5" t="s">
        <v>420</v>
      </c>
      <c r="E268" s="5" t="s">
        <v>237</v>
      </c>
      <c r="F268" s="5" t="s">
        <v>238</v>
      </c>
      <c r="G268" s="16" t="n">
        <v>5.76970721745492E-007</v>
      </c>
      <c r="H268" s="16" t="n">
        <v>7.66752568539254E-006</v>
      </c>
      <c r="I268" s="7" t="n">
        <v>3.73219107778182</v>
      </c>
      <c r="J268" s="16" t="n">
        <v>2.03E-005</v>
      </c>
    </row>
    <row r="269" s="5" customFormat="true" ht="12.75" hidden="false" customHeight="false" outlineLevel="0" collapsed="false">
      <c r="A269" s="5" t="s">
        <v>419</v>
      </c>
      <c r="B269" s="5" t="s">
        <v>34</v>
      </c>
      <c r="C269" s="5" t="s">
        <v>219</v>
      </c>
      <c r="D269" s="5" t="s">
        <v>420</v>
      </c>
      <c r="E269" s="5" t="s">
        <v>239</v>
      </c>
      <c r="F269" s="5" t="s">
        <v>240</v>
      </c>
      <c r="G269" s="16" t="n">
        <v>5.76970721745492E-007</v>
      </c>
      <c r="H269" s="16" t="n">
        <v>7.66752568539254E-006</v>
      </c>
      <c r="I269" s="7" t="n">
        <v>3.73219107778182</v>
      </c>
      <c r="J269" s="16" t="n">
        <v>2.03E-005</v>
      </c>
    </row>
    <row r="270" s="5" customFormat="true" ht="12.75" hidden="false" customHeight="false" outlineLevel="0" collapsed="false">
      <c r="A270" s="5" t="s">
        <v>419</v>
      </c>
      <c r="B270" s="5" t="s">
        <v>34</v>
      </c>
      <c r="C270" s="5" t="s">
        <v>219</v>
      </c>
      <c r="D270" s="5" t="s">
        <v>420</v>
      </c>
      <c r="E270" s="5" t="s">
        <v>207</v>
      </c>
      <c r="F270" s="5" t="s">
        <v>208</v>
      </c>
      <c r="G270" s="16" t="n">
        <v>5.76970721745492E-007</v>
      </c>
      <c r="H270" s="16" t="n">
        <v>7.66752568539254E-006</v>
      </c>
      <c r="I270" s="7" t="n">
        <v>3.73219107778182</v>
      </c>
      <c r="J270" s="16" t="n">
        <v>2.03E-005</v>
      </c>
    </row>
    <row r="271" s="5" customFormat="true" ht="12.75" hidden="false" customHeight="false" outlineLevel="0" collapsed="false">
      <c r="A271" s="5" t="s">
        <v>421</v>
      </c>
      <c r="B271" s="5" t="s">
        <v>422</v>
      </c>
      <c r="C271" s="5" t="s">
        <v>423</v>
      </c>
      <c r="D271" s="5" t="s">
        <v>300</v>
      </c>
      <c r="E271" s="5" t="s">
        <v>16</v>
      </c>
      <c r="F271" s="5" t="s">
        <v>17</v>
      </c>
      <c r="G271" s="16" t="n">
        <v>7.75694637908085E-007</v>
      </c>
      <c r="H271" s="16" t="n">
        <v>1.02808433637899E-005</v>
      </c>
      <c r="I271" s="7" t="n">
        <v>3.72832597825378</v>
      </c>
      <c r="J271" s="16" t="n">
        <v>1.2E-010</v>
      </c>
    </row>
    <row r="272" s="5" customFormat="true" ht="12.75" hidden="false" customHeight="false" outlineLevel="0" collapsed="false">
      <c r="A272" s="5" t="s">
        <v>421</v>
      </c>
      <c r="B272" s="5" t="s">
        <v>422</v>
      </c>
      <c r="C272" s="5" t="s">
        <v>423</v>
      </c>
      <c r="D272" s="5" t="s">
        <v>300</v>
      </c>
      <c r="E272" s="5" t="s">
        <v>78</v>
      </c>
      <c r="F272" s="5" t="s">
        <v>79</v>
      </c>
      <c r="G272" s="16" t="n">
        <v>7.75694637908085E-007</v>
      </c>
      <c r="H272" s="16" t="n">
        <v>1.02808433637899E-005</v>
      </c>
      <c r="I272" s="7" t="n">
        <v>3.72832597825378</v>
      </c>
      <c r="J272" s="16" t="n">
        <v>1.2E-010</v>
      </c>
    </row>
    <row r="273" s="5" customFormat="true" ht="12.75" hidden="false" customHeight="false" outlineLevel="0" collapsed="false">
      <c r="A273" s="5" t="s">
        <v>424</v>
      </c>
      <c r="B273" s="5" t="s">
        <v>19</v>
      </c>
      <c r="C273" s="5" t="s">
        <v>425</v>
      </c>
      <c r="D273" s="5" t="s">
        <v>426</v>
      </c>
      <c r="E273" s="5" t="s">
        <v>371</v>
      </c>
      <c r="F273" s="5" t="s">
        <v>372</v>
      </c>
      <c r="G273" s="16" t="n">
        <v>1.10099191258139E-005</v>
      </c>
      <c r="H273" s="16" t="n">
        <v>0.000140546203539724</v>
      </c>
      <c r="I273" s="7" t="n">
        <v>3.67416870726764</v>
      </c>
      <c r="J273" s="16" t="n">
        <v>1.4E-128</v>
      </c>
    </row>
    <row r="274" s="5" customFormat="true" ht="12.75" hidden="false" customHeight="false" outlineLevel="0" collapsed="false">
      <c r="A274" s="5" t="s">
        <v>424</v>
      </c>
      <c r="B274" s="5" t="s">
        <v>19</v>
      </c>
      <c r="C274" s="5" t="s">
        <v>425</v>
      </c>
      <c r="D274" s="5" t="s">
        <v>426</v>
      </c>
      <c r="E274" s="5" t="s">
        <v>164</v>
      </c>
      <c r="F274" s="5" t="s">
        <v>165</v>
      </c>
      <c r="G274" s="16" t="n">
        <v>1.10099191258139E-005</v>
      </c>
      <c r="H274" s="16" t="n">
        <v>0.000140546203539724</v>
      </c>
      <c r="I274" s="7" t="n">
        <v>3.67416870726764</v>
      </c>
      <c r="J274" s="16" t="n">
        <v>1.4E-128</v>
      </c>
    </row>
    <row r="275" s="5" customFormat="true" ht="12.75" hidden="false" customHeight="false" outlineLevel="0" collapsed="false">
      <c r="A275" s="5" t="s">
        <v>424</v>
      </c>
      <c r="B275" s="5" t="s">
        <v>19</v>
      </c>
      <c r="C275" s="5" t="s">
        <v>425</v>
      </c>
      <c r="D275" s="5" t="s">
        <v>426</v>
      </c>
      <c r="E275" s="5" t="s">
        <v>203</v>
      </c>
      <c r="F275" s="5" t="s">
        <v>204</v>
      </c>
      <c r="G275" s="16" t="n">
        <v>1.10099191258139E-005</v>
      </c>
      <c r="H275" s="16" t="n">
        <v>0.000140546203539724</v>
      </c>
      <c r="I275" s="7" t="n">
        <v>3.67416870726764</v>
      </c>
      <c r="J275" s="16" t="n">
        <v>1.4E-128</v>
      </c>
    </row>
    <row r="276" s="5" customFormat="true" ht="12.75" hidden="false" customHeight="false" outlineLevel="0" collapsed="false">
      <c r="A276" s="5" t="s">
        <v>427</v>
      </c>
      <c r="B276" s="5" t="s">
        <v>13</v>
      </c>
      <c r="C276" s="5" t="s">
        <v>428</v>
      </c>
      <c r="D276" s="5" t="s">
        <v>298</v>
      </c>
      <c r="E276" s="5" t="s">
        <v>130</v>
      </c>
      <c r="F276" s="5" t="s">
        <v>131</v>
      </c>
      <c r="G276" s="16" t="n">
        <v>2.59433368253686E-005</v>
      </c>
      <c r="H276" s="16" t="n">
        <v>0.000322488663614238</v>
      </c>
      <c r="I276" s="7" t="n">
        <v>3.63581249092406</v>
      </c>
      <c r="J276" s="16" t="n">
        <v>1.61E-124</v>
      </c>
    </row>
    <row r="277" s="5" customFormat="true" ht="12.75" hidden="false" customHeight="false" outlineLevel="0" collapsed="false">
      <c r="A277" s="5" t="s">
        <v>429</v>
      </c>
      <c r="B277" s="5" t="s">
        <v>19</v>
      </c>
      <c r="C277" s="5" t="s">
        <v>430</v>
      </c>
      <c r="D277" s="5" t="s">
        <v>97</v>
      </c>
      <c r="E277" s="5" t="s">
        <v>98</v>
      </c>
      <c r="F277" s="5" t="s">
        <v>99</v>
      </c>
      <c r="G277" s="16" t="n">
        <v>3.0359239437676E-006</v>
      </c>
      <c r="H277" s="16" t="n">
        <v>3.72940912949984E-005</v>
      </c>
      <c r="I277" s="7" t="n">
        <v>3.61873952079533</v>
      </c>
      <c r="J277" s="16" t="n">
        <v>3.85E-103</v>
      </c>
    </row>
    <row r="278" s="5" customFormat="true" ht="12.75" hidden="false" customHeight="false" outlineLevel="0" collapsed="false">
      <c r="A278" s="5" t="s">
        <v>431</v>
      </c>
      <c r="B278" s="5" t="s">
        <v>13</v>
      </c>
      <c r="C278" s="5" t="s">
        <v>432</v>
      </c>
      <c r="D278" s="5" t="s">
        <v>433</v>
      </c>
      <c r="E278" s="5" t="s">
        <v>66</v>
      </c>
      <c r="F278" s="5" t="s">
        <v>67</v>
      </c>
      <c r="G278" s="16" t="n">
        <v>1.49146364668842E-006</v>
      </c>
      <c r="H278" s="16" t="n">
        <v>1.83183461309554E-005</v>
      </c>
      <c r="I278" s="7" t="n">
        <v>3.61848853721499</v>
      </c>
      <c r="J278" s="16" t="n">
        <v>7.6E-034</v>
      </c>
    </row>
    <row r="279" s="5" customFormat="true" ht="12.75" hidden="false" customHeight="false" outlineLevel="0" collapsed="false">
      <c r="A279" s="5" t="s">
        <v>431</v>
      </c>
      <c r="B279" s="5" t="s">
        <v>13</v>
      </c>
      <c r="C279" s="5" t="s">
        <v>432</v>
      </c>
      <c r="D279" s="5" t="s">
        <v>433</v>
      </c>
      <c r="E279" s="5" t="s">
        <v>140</v>
      </c>
      <c r="F279" s="5" t="s">
        <v>141</v>
      </c>
      <c r="G279" s="16" t="n">
        <v>1.49146364668842E-006</v>
      </c>
      <c r="H279" s="16" t="n">
        <v>1.83183461309554E-005</v>
      </c>
      <c r="I279" s="7" t="n">
        <v>3.61848853721499</v>
      </c>
      <c r="J279" s="16" t="n">
        <v>7.6E-034</v>
      </c>
    </row>
    <row r="280" s="5" customFormat="true" ht="12.75" hidden="false" customHeight="false" outlineLevel="0" collapsed="false">
      <c r="A280" s="5" t="s">
        <v>431</v>
      </c>
      <c r="B280" s="5" t="s">
        <v>13</v>
      </c>
      <c r="C280" s="5" t="s">
        <v>432</v>
      </c>
      <c r="D280" s="5" t="s">
        <v>433</v>
      </c>
      <c r="E280" s="5" t="s">
        <v>162</v>
      </c>
      <c r="F280" s="5" t="s">
        <v>163</v>
      </c>
      <c r="G280" s="16" t="n">
        <v>1.49146364668842E-006</v>
      </c>
      <c r="H280" s="16" t="n">
        <v>1.83183461309554E-005</v>
      </c>
      <c r="I280" s="7" t="n">
        <v>3.61848853721499</v>
      </c>
      <c r="J280" s="16" t="n">
        <v>7.6E-034</v>
      </c>
    </row>
    <row r="281" s="5" customFormat="true" ht="12.75" hidden="false" customHeight="false" outlineLevel="0" collapsed="false">
      <c r="A281" s="5" t="s">
        <v>431</v>
      </c>
      <c r="B281" s="5" t="s">
        <v>13</v>
      </c>
      <c r="C281" s="5" t="s">
        <v>432</v>
      </c>
      <c r="D281" s="5" t="s">
        <v>433</v>
      </c>
      <c r="E281" s="5" t="s">
        <v>164</v>
      </c>
      <c r="F281" s="5" t="s">
        <v>165</v>
      </c>
      <c r="G281" s="16" t="n">
        <v>1.49146364668842E-006</v>
      </c>
      <c r="H281" s="16" t="n">
        <v>1.83183461309554E-005</v>
      </c>
      <c r="I281" s="7" t="n">
        <v>3.61848853721499</v>
      </c>
      <c r="J281" s="16" t="n">
        <v>7.6E-034</v>
      </c>
    </row>
    <row r="282" s="5" customFormat="true" ht="12.75" hidden="false" customHeight="false" outlineLevel="0" collapsed="false">
      <c r="A282" s="5" t="s">
        <v>434</v>
      </c>
      <c r="B282" s="5" t="s">
        <v>19</v>
      </c>
      <c r="C282" s="5" t="s">
        <v>435</v>
      </c>
      <c r="D282" s="5" t="s">
        <v>436</v>
      </c>
      <c r="E282" s="5" t="s">
        <v>78</v>
      </c>
      <c r="F282" s="5" t="s">
        <v>79</v>
      </c>
      <c r="G282" s="16" t="n">
        <v>1.20772089622337E-006</v>
      </c>
      <c r="H282" s="16" t="n">
        <v>1.47658818367195E-005</v>
      </c>
      <c r="I282" s="7" t="n">
        <v>3.6119085264814</v>
      </c>
      <c r="J282" s="16" t="n">
        <v>7.06E-015</v>
      </c>
    </row>
    <row r="283" s="5" customFormat="true" ht="12.75" hidden="false" customHeight="false" outlineLevel="0" collapsed="false">
      <c r="A283" s="5" t="s">
        <v>434</v>
      </c>
      <c r="B283" s="5" t="s">
        <v>19</v>
      </c>
      <c r="C283" s="5" t="s">
        <v>435</v>
      </c>
      <c r="D283" s="5" t="s">
        <v>436</v>
      </c>
      <c r="E283" s="5" t="s">
        <v>86</v>
      </c>
      <c r="F283" s="5" t="s">
        <v>87</v>
      </c>
      <c r="G283" s="16" t="n">
        <v>1.20772089622337E-006</v>
      </c>
      <c r="H283" s="16" t="n">
        <v>1.47658818367195E-005</v>
      </c>
      <c r="I283" s="7" t="n">
        <v>3.6119085264814</v>
      </c>
      <c r="J283" s="16" t="n">
        <v>7.06E-015</v>
      </c>
    </row>
    <row r="284" s="5" customFormat="true" ht="12.75" hidden="false" customHeight="false" outlineLevel="0" collapsed="false">
      <c r="A284" s="5" t="s">
        <v>434</v>
      </c>
      <c r="B284" s="5" t="s">
        <v>19</v>
      </c>
      <c r="C284" s="5" t="s">
        <v>435</v>
      </c>
      <c r="D284" s="5" t="s">
        <v>436</v>
      </c>
      <c r="E284" s="5" t="s">
        <v>100</v>
      </c>
      <c r="F284" s="5" t="s">
        <v>101</v>
      </c>
      <c r="G284" s="16" t="n">
        <v>1.20772089622337E-006</v>
      </c>
      <c r="H284" s="16" t="n">
        <v>1.47658818367195E-005</v>
      </c>
      <c r="I284" s="7" t="n">
        <v>3.6119085264814</v>
      </c>
      <c r="J284" s="16" t="n">
        <v>7.06E-015</v>
      </c>
    </row>
    <row r="285" s="5" customFormat="true" ht="12.75" hidden="false" customHeight="false" outlineLevel="0" collapsed="false">
      <c r="A285" s="5" t="s">
        <v>437</v>
      </c>
      <c r="B285" s="5" t="s">
        <v>13</v>
      </c>
      <c r="C285" s="5" t="s">
        <v>438</v>
      </c>
      <c r="D285" s="5" t="s">
        <v>439</v>
      </c>
      <c r="E285" s="5" t="s">
        <v>78</v>
      </c>
      <c r="F285" s="5" t="s">
        <v>79</v>
      </c>
      <c r="G285" s="16" t="n">
        <v>1.37507253751913E-005</v>
      </c>
      <c r="H285" s="16" t="n">
        <v>0.000166646164776212</v>
      </c>
      <c r="I285" s="7" t="n">
        <v>3.59920848491226</v>
      </c>
      <c r="J285" s="16" t="n">
        <v>7.03E-052</v>
      </c>
    </row>
    <row r="286" s="5" customFormat="true" ht="12.75" hidden="false" customHeight="false" outlineLevel="0" collapsed="false">
      <c r="A286" s="5" t="s">
        <v>437</v>
      </c>
      <c r="B286" s="5" t="s">
        <v>13</v>
      </c>
      <c r="C286" s="5" t="s">
        <v>438</v>
      </c>
      <c r="D286" s="5" t="s">
        <v>439</v>
      </c>
      <c r="E286" s="5" t="s">
        <v>86</v>
      </c>
      <c r="F286" s="5" t="s">
        <v>87</v>
      </c>
      <c r="G286" s="16" t="n">
        <v>1.37507253751913E-005</v>
      </c>
      <c r="H286" s="16" t="n">
        <v>0.000166646164776212</v>
      </c>
      <c r="I286" s="7" t="n">
        <v>3.59920848491226</v>
      </c>
      <c r="J286" s="16" t="n">
        <v>7.03E-052</v>
      </c>
    </row>
    <row r="287" s="5" customFormat="true" ht="12.75" hidden="false" customHeight="false" outlineLevel="0" collapsed="false">
      <c r="A287" s="5" t="s">
        <v>437</v>
      </c>
      <c r="B287" s="5" t="s">
        <v>13</v>
      </c>
      <c r="C287" s="5" t="s">
        <v>438</v>
      </c>
      <c r="D287" s="5" t="s">
        <v>439</v>
      </c>
      <c r="E287" s="5" t="s">
        <v>440</v>
      </c>
      <c r="F287" s="5" t="s">
        <v>441</v>
      </c>
      <c r="G287" s="16" t="n">
        <v>1.37507253751913E-005</v>
      </c>
      <c r="H287" s="16" t="n">
        <v>0.000166646164776212</v>
      </c>
      <c r="I287" s="7" t="n">
        <v>3.59920848491226</v>
      </c>
      <c r="J287" s="16" t="n">
        <v>7.03E-052</v>
      </c>
    </row>
    <row r="288" s="5" customFormat="true" ht="12.75" hidden="false" customHeight="false" outlineLevel="0" collapsed="false">
      <c r="A288" s="5" t="s">
        <v>442</v>
      </c>
      <c r="B288" s="5" t="s">
        <v>13</v>
      </c>
      <c r="C288" s="5" t="s">
        <v>443</v>
      </c>
      <c r="D288" s="5" t="s">
        <v>298</v>
      </c>
      <c r="E288" s="5" t="s">
        <v>130</v>
      </c>
      <c r="F288" s="5" t="s">
        <v>131</v>
      </c>
      <c r="G288" s="16" t="n">
        <v>1.46102828035426E-005</v>
      </c>
      <c r="H288" s="16" t="n">
        <v>0.000172410473757016</v>
      </c>
      <c r="I288" s="7" t="n">
        <v>3.56079141030116</v>
      </c>
      <c r="J288" s="16" t="n">
        <v>0</v>
      </c>
    </row>
    <row r="289" s="5" customFormat="true" ht="12.75" hidden="false" customHeight="false" outlineLevel="0" collapsed="false">
      <c r="A289" s="5" t="s">
        <v>444</v>
      </c>
      <c r="B289" s="5" t="s">
        <v>19</v>
      </c>
      <c r="C289" s="5" t="s">
        <v>445</v>
      </c>
      <c r="D289" s="5" t="s">
        <v>446</v>
      </c>
      <c r="E289" s="5" t="s">
        <v>66</v>
      </c>
      <c r="F289" s="5" t="s">
        <v>67</v>
      </c>
      <c r="G289" s="16" t="n">
        <v>1.24990700413982E-006</v>
      </c>
      <c r="H289" s="16" t="n">
        <v>1.46796597278376E-005</v>
      </c>
      <c r="I289" s="7" t="n">
        <v>3.55392586285442</v>
      </c>
      <c r="J289" s="16" t="n">
        <v>5.43E-012</v>
      </c>
    </row>
    <row r="290" s="5" customFormat="true" ht="12.75" hidden="false" customHeight="false" outlineLevel="0" collapsed="false">
      <c r="A290" s="5" t="s">
        <v>444</v>
      </c>
      <c r="B290" s="5" t="s">
        <v>19</v>
      </c>
      <c r="C290" s="5" t="s">
        <v>445</v>
      </c>
      <c r="D290" s="5" t="s">
        <v>446</v>
      </c>
      <c r="E290" s="5" t="s">
        <v>115</v>
      </c>
      <c r="F290" s="5" t="s">
        <v>116</v>
      </c>
      <c r="G290" s="16" t="n">
        <v>1.24990700413982E-006</v>
      </c>
      <c r="H290" s="16" t="n">
        <v>1.46796597278376E-005</v>
      </c>
      <c r="I290" s="7" t="n">
        <v>3.55392586285442</v>
      </c>
      <c r="J290" s="16" t="n">
        <v>5.43E-012</v>
      </c>
    </row>
    <row r="291" s="5" customFormat="true" ht="12.75" hidden="false" customHeight="false" outlineLevel="0" collapsed="false">
      <c r="A291" s="5" t="s">
        <v>444</v>
      </c>
      <c r="B291" s="5" t="s">
        <v>19</v>
      </c>
      <c r="C291" s="5" t="s">
        <v>445</v>
      </c>
      <c r="D291" s="5" t="s">
        <v>446</v>
      </c>
      <c r="E291" s="5" t="s">
        <v>117</v>
      </c>
      <c r="F291" s="5" t="s">
        <v>118</v>
      </c>
      <c r="G291" s="16" t="n">
        <v>1.24990700413982E-006</v>
      </c>
      <c r="H291" s="16" t="n">
        <v>1.46796597278376E-005</v>
      </c>
      <c r="I291" s="7" t="n">
        <v>3.55392586285442</v>
      </c>
      <c r="J291" s="16" t="n">
        <v>5.43E-012</v>
      </c>
    </row>
    <row r="292" s="5" customFormat="true" ht="12.75" hidden="false" customHeight="false" outlineLevel="0" collapsed="false">
      <c r="A292" s="5" t="s">
        <v>447</v>
      </c>
      <c r="B292" s="5" t="s">
        <v>13</v>
      </c>
      <c r="C292" s="5" t="s">
        <v>448</v>
      </c>
      <c r="D292" s="5" t="s">
        <v>298</v>
      </c>
      <c r="E292" s="5" t="s">
        <v>130</v>
      </c>
      <c r="F292" s="5" t="s">
        <v>131</v>
      </c>
      <c r="G292" s="16" t="n">
        <v>1.47304325403718E-006</v>
      </c>
      <c r="H292" s="16" t="n">
        <v>1.69476877481979E-005</v>
      </c>
      <c r="I292" s="7" t="n">
        <v>3.52421675418969</v>
      </c>
      <c r="J292" s="16" t="n">
        <v>1E-033</v>
      </c>
    </row>
    <row r="293" s="5" customFormat="true" ht="12.75" hidden="false" customHeight="false" outlineLevel="0" collapsed="false">
      <c r="A293" s="5" t="s">
        <v>449</v>
      </c>
      <c r="B293" s="5" t="s">
        <v>13</v>
      </c>
      <c r="C293" s="5" t="s">
        <v>450</v>
      </c>
      <c r="D293" s="5" t="s">
        <v>451</v>
      </c>
      <c r="E293" s="5" t="s">
        <v>105</v>
      </c>
      <c r="F293" s="5" t="s">
        <v>106</v>
      </c>
      <c r="G293" s="16" t="n">
        <v>2.17123984509259E-006</v>
      </c>
      <c r="H293" s="16" t="n">
        <v>2.46175466501135E-005</v>
      </c>
      <c r="I293" s="7" t="n">
        <v>3.50309598547161</v>
      </c>
      <c r="J293" s="16" t="n">
        <v>1.2E-010</v>
      </c>
    </row>
    <row r="294" s="5" customFormat="true" ht="12.75" hidden="false" customHeight="false" outlineLevel="0" collapsed="false">
      <c r="A294" s="5" t="s">
        <v>449</v>
      </c>
      <c r="B294" s="5" t="s">
        <v>13</v>
      </c>
      <c r="C294" s="5" t="s">
        <v>450</v>
      </c>
      <c r="D294" s="5" t="s">
        <v>451</v>
      </c>
      <c r="E294" s="5" t="s">
        <v>452</v>
      </c>
      <c r="F294" s="5" t="s">
        <v>453</v>
      </c>
      <c r="G294" s="16" t="n">
        <v>2.17123984509259E-006</v>
      </c>
      <c r="H294" s="16" t="n">
        <v>2.46175466501135E-005</v>
      </c>
      <c r="I294" s="7" t="n">
        <v>3.50309598547161</v>
      </c>
      <c r="J294" s="16" t="n">
        <v>1.2E-010</v>
      </c>
    </row>
    <row r="295" s="5" customFormat="true" ht="12.75" hidden="false" customHeight="false" outlineLevel="0" collapsed="false">
      <c r="A295" s="5" t="s">
        <v>449</v>
      </c>
      <c r="B295" s="5" t="s">
        <v>13</v>
      </c>
      <c r="C295" s="5" t="s">
        <v>450</v>
      </c>
      <c r="D295" s="5" t="s">
        <v>451</v>
      </c>
      <c r="E295" s="5" t="s">
        <v>454</v>
      </c>
      <c r="F295" s="5" t="s">
        <v>455</v>
      </c>
      <c r="G295" s="16" t="n">
        <v>2.17123984509259E-006</v>
      </c>
      <c r="H295" s="16" t="n">
        <v>2.46175466501135E-005</v>
      </c>
      <c r="I295" s="7" t="n">
        <v>3.50309598547161</v>
      </c>
      <c r="J295" s="16" t="n">
        <v>1.2E-010</v>
      </c>
    </row>
    <row r="296" s="5" customFormat="true" ht="12.75" hidden="false" customHeight="false" outlineLevel="0" collapsed="false">
      <c r="A296" s="5" t="s">
        <v>456</v>
      </c>
      <c r="B296" s="5" t="s">
        <v>34</v>
      </c>
      <c r="C296" s="5" t="s">
        <v>457</v>
      </c>
      <c r="D296" s="5" t="s">
        <v>458</v>
      </c>
      <c r="E296" s="5" t="s">
        <v>66</v>
      </c>
      <c r="F296" s="5" t="s">
        <v>67</v>
      </c>
      <c r="G296" s="16" t="n">
        <v>3.19472858236075E-006</v>
      </c>
      <c r="H296" s="16" t="n">
        <v>3.46024830743514E-005</v>
      </c>
      <c r="I296" s="7" t="n">
        <v>3.43711029632348</v>
      </c>
      <c r="J296" s="16" t="n">
        <v>1.39E-009</v>
      </c>
    </row>
    <row r="297" s="5" customFormat="true" ht="12.75" hidden="false" customHeight="false" outlineLevel="0" collapsed="false">
      <c r="A297" s="5" t="s">
        <v>456</v>
      </c>
      <c r="B297" s="5" t="s">
        <v>34</v>
      </c>
      <c r="C297" s="5" t="s">
        <v>457</v>
      </c>
      <c r="D297" s="5" t="s">
        <v>458</v>
      </c>
      <c r="E297" s="5" t="s">
        <v>115</v>
      </c>
      <c r="F297" s="5" t="s">
        <v>116</v>
      </c>
      <c r="G297" s="16" t="n">
        <v>3.19472858236075E-006</v>
      </c>
      <c r="H297" s="16" t="n">
        <v>3.46024830743514E-005</v>
      </c>
      <c r="I297" s="7" t="n">
        <v>3.43711029632348</v>
      </c>
      <c r="J297" s="16" t="n">
        <v>1.39E-009</v>
      </c>
    </row>
    <row r="298" s="5" customFormat="true" ht="12.75" hidden="false" customHeight="false" outlineLevel="0" collapsed="false">
      <c r="A298" s="5" t="s">
        <v>456</v>
      </c>
      <c r="B298" s="5" t="s">
        <v>34</v>
      </c>
      <c r="C298" s="5" t="s">
        <v>457</v>
      </c>
      <c r="D298" s="5" t="s">
        <v>458</v>
      </c>
      <c r="E298" s="5" t="s">
        <v>117</v>
      </c>
      <c r="F298" s="5" t="s">
        <v>118</v>
      </c>
      <c r="G298" s="16" t="n">
        <v>3.19472858236075E-006</v>
      </c>
      <c r="H298" s="16" t="n">
        <v>3.46024830743514E-005</v>
      </c>
      <c r="I298" s="7" t="n">
        <v>3.43711029632348</v>
      </c>
      <c r="J298" s="16" t="n">
        <v>1.39E-009</v>
      </c>
    </row>
    <row r="299" s="5" customFormat="true" ht="12.75" hidden="false" customHeight="false" outlineLevel="0" collapsed="false">
      <c r="A299" s="5" t="s">
        <v>459</v>
      </c>
      <c r="B299" s="5" t="s">
        <v>19</v>
      </c>
      <c r="C299" s="5" t="s">
        <v>460</v>
      </c>
      <c r="D299" s="5" t="s">
        <v>461</v>
      </c>
      <c r="E299" s="5" t="s">
        <v>136</v>
      </c>
      <c r="F299" s="5" t="s">
        <v>137</v>
      </c>
      <c r="G299" s="16" t="n">
        <v>2.03397094831909E-005</v>
      </c>
      <c r="H299" s="16" t="n">
        <v>0.00021024208180706</v>
      </c>
      <c r="I299" s="7" t="n">
        <v>3.36968048823521</v>
      </c>
      <c r="J299" s="16" t="n">
        <v>0</v>
      </c>
    </row>
    <row r="300" s="5" customFormat="true" ht="12.75" hidden="false" customHeight="false" outlineLevel="0" collapsed="false">
      <c r="A300" s="5" t="s">
        <v>459</v>
      </c>
      <c r="B300" s="5" t="s">
        <v>19</v>
      </c>
      <c r="C300" s="5" t="s">
        <v>460</v>
      </c>
      <c r="D300" s="5" t="s">
        <v>461</v>
      </c>
      <c r="E300" s="5" t="s">
        <v>264</v>
      </c>
      <c r="F300" s="5" t="s">
        <v>265</v>
      </c>
      <c r="G300" s="16" t="n">
        <v>2.03397094831909E-005</v>
      </c>
      <c r="H300" s="16" t="n">
        <v>0.00021024208180706</v>
      </c>
      <c r="I300" s="7" t="n">
        <v>3.36968048823521</v>
      </c>
      <c r="J300" s="16" t="n">
        <v>0</v>
      </c>
    </row>
    <row r="301" s="5" customFormat="true" ht="12.75" hidden="false" customHeight="false" outlineLevel="0" collapsed="false">
      <c r="A301" s="5" t="s">
        <v>462</v>
      </c>
      <c r="B301" s="5" t="s">
        <v>218</v>
      </c>
      <c r="C301" s="5" t="s">
        <v>463</v>
      </c>
      <c r="D301" s="5" t="s">
        <v>464</v>
      </c>
      <c r="E301" s="5" t="s">
        <v>465</v>
      </c>
      <c r="F301" s="5" t="s">
        <v>155</v>
      </c>
      <c r="G301" s="16" t="n">
        <v>2.7162813337576E-007</v>
      </c>
      <c r="H301" s="16" t="n">
        <v>2.78654228810388E-006</v>
      </c>
      <c r="I301" s="7" t="n">
        <v>3.35877123080906</v>
      </c>
      <c r="J301" s="16" t="n">
        <v>0.040151845</v>
      </c>
    </row>
    <row r="302" s="5" customFormat="true" ht="12.75" hidden="false" customHeight="false" outlineLevel="0" collapsed="false">
      <c r="A302" s="5" t="s">
        <v>462</v>
      </c>
      <c r="B302" s="5" t="s">
        <v>218</v>
      </c>
      <c r="C302" s="5" t="s">
        <v>463</v>
      </c>
      <c r="D302" s="5" t="s">
        <v>464</v>
      </c>
      <c r="E302" s="5" t="s">
        <v>466</v>
      </c>
      <c r="F302" s="5" t="s">
        <v>170</v>
      </c>
      <c r="G302" s="16" t="n">
        <v>2.7162813337576E-007</v>
      </c>
      <c r="H302" s="16" t="n">
        <v>2.78654228810388E-006</v>
      </c>
      <c r="I302" s="7" t="n">
        <v>3.35877123080906</v>
      </c>
      <c r="J302" s="16" t="n">
        <v>0.040151845</v>
      </c>
    </row>
    <row r="303" s="5" customFormat="true" ht="12.75" hidden="false" customHeight="false" outlineLevel="0" collapsed="false">
      <c r="A303" s="5" t="s">
        <v>467</v>
      </c>
      <c r="B303" s="5" t="s">
        <v>19</v>
      </c>
      <c r="C303" s="5" t="s">
        <v>468</v>
      </c>
      <c r="D303" s="5" t="s">
        <v>469</v>
      </c>
      <c r="E303" s="5" t="s">
        <v>78</v>
      </c>
      <c r="F303" s="5" t="s">
        <v>79</v>
      </c>
      <c r="G303" s="16" t="n">
        <v>8.18927632814737E-007</v>
      </c>
      <c r="H303" s="16" t="n">
        <v>8.19693013444643E-006</v>
      </c>
      <c r="I303" s="7" t="n">
        <v>3.3232758271059</v>
      </c>
      <c r="J303" s="16" t="n">
        <v>0.000424185</v>
      </c>
    </row>
    <row r="304" s="5" customFormat="true" ht="12.75" hidden="false" customHeight="false" outlineLevel="0" collapsed="false">
      <c r="A304" s="5" t="s">
        <v>467</v>
      </c>
      <c r="B304" s="5" t="s">
        <v>19</v>
      </c>
      <c r="C304" s="5" t="s">
        <v>468</v>
      </c>
      <c r="D304" s="5" t="s">
        <v>469</v>
      </c>
      <c r="E304" s="5" t="s">
        <v>338</v>
      </c>
      <c r="F304" s="5" t="s">
        <v>339</v>
      </c>
      <c r="G304" s="16" t="n">
        <v>8.18927632814737E-007</v>
      </c>
      <c r="H304" s="16" t="n">
        <v>8.19693013444643E-006</v>
      </c>
      <c r="I304" s="7" t="n">
        <v>3.3232758271059</v>
      </c>
      <c r="J304" s="16" t="n">
        <v>0.000424185</v>
      </c>
    </row>
    <row r="305" s="5" customFormat="true" ht="12.75" hidden="false" customHeight="false" outlineLevel="0" collapsed="false">
      <c r="A305" s="5" t="s">
        <v>470</v>
      </c>
      <c r="B305" s="5" t="s">
        <v>19</v>
      </c>
      <c r="C305" s="5" t="s">
        <v>471</v>
      </c>
      <c r="D305" s="5" t="s">
        <v>472</v>
      </c>
      <c r="E305" s="5" t="s">
        <v>321</v>
      </c>
      <c r="F305" s="5" t="s">
        <v>322</v>
      </c>
      <c r="G305" s="16" t="n">
        <v>9.27451372053902E-006</v>
      </c>
      <c r="H305" s="16" t="n">
        <v>9.21538982442396E-005</v>
      </c>
      <c r="I305" s="7" t="n">
        <v>3.31270164952096</v>
      </c>
      <c r="J305" s="16" t="n">
        <v>4.91E-267</v>
      </c>
    </row>
    <row r="306" s="5" customFormat="true" ht="12.75" hidden="false" customHeight="false" outlineLevel="0" collapsed="false">
      <c r="A306" s="5" t="s">
        <v>473</v>
      </c>
      <c r="B306" s="5" t="s">
        <v>13</v>
      </c>
      <c r="C306" s="5" t="s">
        <v>474</v>
      </c>
      <c r="D306" s="5" t="s">
        <v>475</v>
      </c>
      <c r="E306" s="5" t="s">
        <v>123</v>
      </c>
      <c r="F306" s="5" t="s">
        <v>124</v>
      </c>
      <c r="G306" s="16" t="n">
        <v>1.35759027968837E-006</v>
      </c>
      <c r="H306" s="16" t="n">
        <v>1.34155530247688E-005</v>
      </c>
      <c r="I306" s="7" t="n">
        <v>3.3047864820668</v>
      </c>
      <c r="J306" s="16" t="n">
        <v>3.09E-013</v>
      </c>
    </row>
    <row r="307" s="5" customFormat="true" ht="12.75" hidden="false" customHeight="false" outlineLevel="0" collapsed="false">
      <c r="A307" s="5" t="s">
        <v>473</v>
      </c>
      <c r="B307" s="5" t="s">
        <v>13</v>
      </c>
      <c r="C307" s="5" t="s">
        <v>474</v>
      </c>
      <c r="D307" s="5" t="s">
        <v>475</v>
      </c>
      <c r="E307" s="5" t="s">
        <v>454</v>
      </c>
      <c r="F307" s="5" t="s">
        <v>455</v>
      </c>
      <c r="G307" s="16" t="n">
        <v>1.35759027968837E-006</v>
      </c>
      <c r="H307" s="16" t="n">
        <v>1.34155530247688E-005</v>
      </c>
      <c r="I307" s="7" t="n">
        <v>3.3047864820668</v>
      </c>
      <c r="J307" s="16" t="n">
        <v>3.09E-013</v>
      </c>
    </row>
    <row r="308" s="5" customFormat="true" ht="12.75" hidden="false" customHeight="false" outlineLevel="0" collapsed="false">
      <c r="A308" s="5" t="s">
        <v>473</v>
      </c>
      <c r="B308" s="5" t="s">
        <v>13</v>
      </c>
      <c r="C308" s="5" t="s">
        <v>474</v>
      </c>
      <c r="D308" s="5" t="s">
        <v>475</v>
      </c>
      <c r="E308" s="5" t="s">
        <v>476</v>
      </c>
      <c r="F308" s="5" t="s">
        <v>477</v>
      </c>
      <c r="G308" s="16" t="n">
        <v>1.35759027968837E-006</v>
      </c>
      <c r="H308" s="16" t="n">
        <v>1.34155530247688E-005</v>
      </c>
      <c r="I308" s="7" t="n">
        <v>3.3047864820668</v>
      </c>
      <c r="J308" s="16" t="n">
        <v>3.09E-013</v>
      </c>
    </row>
    <row r="309" s="5" customFormat="true" ht="12.75" hidden="false" customHeight="false" outlineLevel="0" collapsed="false">
      <c r="A309" s="5" t="s">
        <v>478</v>
      </c>
      <c r="B309" s="5" t="s">
        <v>40</v>
      </c>
      <c r="C309" s="5" t="s">
        <v>479</v>
      </c>
      <c r="D309" s="5" t="s">
        <v>480</v>
      </c>
      <c r="E309" s="5" t="s">
        <v>90</v>
      </c>
      <c r="F309" s="5" t="s">
        <v>91</v>
      </c>
      <c r="G309" s="16" t="n">
        <v>1.87712344547279E-006</v>
      </c>
      <c r="H309" s="16" t="n">
        <v>1.64916677016115E-005</v>
      </c>
      <c r="I309" s="7" t="n">
        <v>3.13514186257713</v>
      </c>
      <c r="J309" s="16" t="n">
        <v>0.007719895</v>
      </c>
    </row>
    <row r="310" s="5" customFormat="true" ht="12.75" hidden="false" customHeight="false" outlineLevel="0" collapsed="false">
      <c r="A310" s="5" t="s">
        <v>481</v>
      </c>
      <c r="B310" s="5" t="s">
        <v>13</v>
      </c>
      <c r="C310" s="5" t="s">
        <v>482</v>
      </c>
      <c r="D310" s="5" t="s">
        <v>483</v>
      </c>
      <c r="E310" s="5" t="s">
        <v>31</v>
      </c>
      <c r="F310" s="5" t="s">
        <v>32</v>
      </c>
      <c r="G310" s="16" t="n">
        <v>1.29828060085541E-006</v>
      </c>
      <c r="H310" s="16" t="n">
        <v>1.13045826066861E-005</v>
      </c>
      <c r="I310" s="7" t="n">
        <v>3.12223358949738</v>
      </c>
      <c r="J310" s="16" t="n">
        <v>0.004363976</v>
      </c>
    </row>
    <row r="311" s="5" customFormat="true" ht="12.75" hidden="false" customHeight="false" outlineLevel="0" collapsed="false">
      <c r="A311" s="5" t="s">
        <v>481</v>
      </c>
      <c r="B311" s="5" t="s">
        <v>13</v>
      </c>
      <c r="C311" s="5" t="s">
        <v>482</v>
      </c>
      <c r="D311" s="5" t="s">
        <v>483</v>
      </c>
      <c r="E311" s="5" t="s">
        <v>37</v>
      </c>
      <c r="F311" s="5" t="s">
        <v>38</v>
      </c>
      <c r="G311" s="16" t="n">
        <v>1.29828060085541E-006</v>
      </c>
      <c r="H311" s="16" t="n">
        <v>1.13045826066861E-005</v>
      </c>
      <c r="I311" s="7" t="n">
        <v>3.12223358949738</v>
      </c>
      <c r="J311" s="16" t="n">
        <v>0.004363976</v>
      </c>
    </row>
    <row r="312" s="5" customFormat="true" ht="12.75" hidden="false" customHeight="false" outlineLevel="0" collapsed="false">
      <c r="A312" s="5" t="s">
        <v>481</v>
      </c>
      <c r="B312" s="5" t="s">
        <v>13</v>
      </c>
      <c r="C312" s="5" t="s">
        <v>482</v>
      </c>
      <c r="D312" s="5" t="s">
        <v>483</v>
      </c>
      <c r="E312" s="5" t="s">
        <v>43</v>
      </c>
      <c r="F312" s="5" t="s">
        <v>44</v>
      </c>
      <c r="G312" s="16" t="n">
        <v>1.29828060085541E-006</v>
      </c>
      <c r="H312" s="16" t="n">
        <v>1.13045826066861E-005</v>
      </c>
      <c r="I312" s="7" t="n">
        <v>3.12223358949738</v>
      </c>
      <c r="J312" s="16" t="n">
        <v>0.004363976</v>
      </c>
    </row>
    <row r="313" s="5" customFormat="true" ht="12.75" hidden="false" customHeight="false" outlineLevel="0" collapsed="false">
      <c r="A313" s="5" t="s">
        <v>481</v>
      </c>
      <c r="B313" s="5" t="s">
        <v>13</v>
      </c>
      <c r="C313" s="5" t="s">
        <v>482</v>
      </c>
      <c r="D313" s="5" t="s">
        <v>483</v>
      </c>
      <c r="E313" s="5" t="s">
        <v>88</v>
      </c>
      <c r="F313" s="5" t="s">
        <v>89</v>
      </c>
      <c r="G313" s="16" t="n">
        <v>1.29828060085541E-006</v>
      </c>
      <c r="H313" s="16" t="n">
        <v>1.13045826066861E-005</v>
      </c>
      <c r="I313" s="7" t="n">
        <v>3.12223358949738</v>
      </c>
      <c r="J313" s="16" t="n">
        <v>0.004363976</v>
      </c>
    </row>
    <row r="314" s="5" customFormat="true" ht="12.75" hidden="false" customHeight="false" outlineLevel="0" collapsed="false">
      <c r="A314" s="5" t="s">
        <v>481</v>
      </c>
      <c r="B314" s="5" t="s">
        <v>13</v>
      </c>
      <c r="C314" s="5" t="s">
        <v>482</v>
      </c>
      <c r="D314" s="5" t="s">
        <v>483</v>
      </c>
      <c r="E314" s="5" t="s">
        <v>110</v>
      </c>
      <c r="F314" s="5" t="s">
        <v>111</v>
      </c>
      <c r="G314" s="16" t="n">
        <v>1.29828060085541E-006</v>
      </c>
      <c r="H314" s="16" t="n">
        <v>1.13045826066861E-005</v>
      </c>
      <c r="I314" s="7" t="n">
        <v>3.12223358949738</v>
      </c>
      <c r="J314" s="16" t="n">
        <v>0.004363976</v>
      </c>
    </row>
    <row r="315" s="5" customFormat="true" ht="12.75" hidden="false" customHeight="false" outlineLevel="0" collapsed="false">
      <c r="A315" s="5" t="s">
        <v>481</v>
      </c>
      <c r="B315" s="5" t="s">
        <v>13</v>
      </c>
      <c r="C315" s="5" t="s">
        <v>482</v>
      </c>
      <c r="D315" s="5" t="s">
        <v>483</v>
      </c>
      <c r="E315" s="5" t="s">
        <v>123</v>
      </c>
      <c r="F315" s="5" t="s">
        <v>124</v>
      </c>
      <c r="G315" s="16" t="n">
        <v>1.29828060085541E-006</v>
      </c>
      <c r="H315" s="16" t="n">
        <v>1.13045826066861E-005</v>
      </c>
      <c r="I315" s="7" t="n">
        <v>3.12223358949738</v>
      </c>
      <c r="J315" s="16" t="n">
        <v>0.004363976</v>
      </c>
    </row>
    <row r="316" s="5" customFormat="true" ht="12.75" hidden="false" customHeight="false" outlineLevel="0" collapsed="false">
      <c r="A316" s="5" t="s">
        <v>481</v>
      </c>
      <c r="B316" s="5" t="s">
        <v>13</v>
      </c>
      <c r="C316" s="5" t="s">
        <v>482</v>
      </c>
      <c r="D316" s="5" t="s">
        <v>483</v>
      </c>
      <c r="E316" s="5" t="s">
        <v>130</v>
      </c>
      <c r="F316" s="5" t="s">
        <v>131</v>
      </c>
      <c r="G316" s="16" t="n">
        <v>1.29828060085541E-006</v>
      </c>
      <c r="H316" s="16" t="n">
        <v>1.13045826066861E-005</v>
      </c>
      <c r="I316" s="7" t="n">
        <v>3.12223358949738</v>
      </c>
      <c r="J316" s="16" t="n">
        <v>0.004363976</v>
      </c>
    </row>
    <row r="317" s="5" customFormat="true" ht="12.75" hidden="false" customHeight="false" outlineLevel="0" collapsed="false">
      <c r="A317" s="5" t="s">
        <v>481</v>
      </c>
      <c r="B317" s="5" t="s">
        <v>13</v>
      </c>
      <c r="C317" s="5" t="s">
        <v>482</v>
      </c>
      <c r="D317" s="5" t="s">
        <v>483</v>
      </c>
      <c r="E317" s="5" t="s">
        <v>134</v>
      </c>
      <c r="F317" s="5" t="s">
        <v>135</v>
      </c>
      <c r="G317" s="16" t="n">
        <v>1.29828060085541E-006</v>
      </c>
      <c r="H317" s="16" t="n">
        <v>1.13045826066861E-005</v>
      </c>
      <c r="I317" s="7" t="n">
        <v>3.12223358949738</v>
      </c>
      <c r="J317" s="16" t="n">
        <v>0.004363976</v>
      </c>
    </row>
    <row r="318" s="5" customFormat="true" ht="12.75" hidden="false" customHeight="false" outlineLevel="0" collapsed="false">
      <c r="A318" s="5" t="s">
        <v>481</v>
      </c>
      <c r="B318" s="5" t="s">
        <v>13</v>
      </c>
      <c r="C318" s="5" t="s">
        <v>482</v>
      </c>
      <c r="D318" s="5" t="s">
        <v>483</v>
      </c>
      <c r="E318" s="5" t="s">
        <v>136</v>
      </c>
      <c r="F318" s="5" t="s">
        <v>137</v>
      </c>
      <c r="G318" s="16" t="n">
        <v>1.29828060085541E-006</v>
      </c>
      <c r="H318" s="16" t="n">
        <v>1.13045826066861E-005</v>
      </c>
      <c r="I318" s="7" t="n">
        <v>3.12223358949738</v>
      </c>
      <c r="J318" s="16" t="n">
        <v>0.004363976</v>
      </c>
    </row>
    <row r="319" s="5" customFormat="true" ht="12.75" hidden="false" customHeight="false" outlineLevel="0" collapsed="false">
      <c r="A319" s="5" t="s">
        <v>481</v>
      </c>
      <c r="B319" s="5" t="s">
        <v>13</v>
      </c>
      <c r="C319" s="5" t="s">
        <v>482</v>
      </c>
      <c r="D319" s="5" t="s">
        <v>483</v>
      </c>
      <c r="E319" s="5" t="s">
        <v>138</v>
      </c>
      <c r="F319" s="5" t="s">
        <v>139</v>
      </c>
      <c r="G319" s="16" t="n">
        <v>1.29828060085541E-006</v>
      </c>
      <c r="H319" s="16" t="n">
        <v>1.13045826066861E-005</v>
      </c>
      <c r="I319" s="7" t="n">
        <v>3.12223358949738</v>
      </c>
      <c r="J319" s="16" t="n">
        <v>0.004363976</v>
      </c>
    </row>
    <row r="320" s="5" customFormat="true" ht="12.75" hidden="false" customHeight="false" outlineLevel="0" collapsed="false">
      <c r="A320" s="5" t="s">
        <v>481</v>
      </c>
      <c r="B320" s="5" t="s">
        <v>13</v>
      </c>
      <c r="C320" s="5" t="s">
        <v>482</v>
      </c>
      <c r="D320" s="5" t="s">
        <v>483</v>
      </c>
      <c r="E320" s="5" t="s">
        <v>197</v>
      </c>
      <c r="F320" s="5" t="s">
        <v>198</v>
      </c>
      <c r="G320" s="16" t="n">
        <v>1.29828060085541E-006</v>
      </c>
      <c r="H320" s="16" t="n">
        <v>1.13045826066861E-005</v>
      </c>
      <c r="I320" s="7" t="n">
        <v>3.12223358949738</v>
      </c>
      <c r="J320" s="16" t="n">
        <v>0.004363976</v>
      </c>
    </row>
    <row r="321" s="5" customFormat="true" ht="12.75" hidden="false" customHeight="false" outlineLevel="0" collapsed="false">
      <c r="A321" s="5" t="s">
        <v>481</v>
      </c>
      <c r="B321" s="5" t="s">
        <v>13</v>
      </c>
      <c r="C321" s="5" t="s">
        <v>482</v>
      </c>
      <c r="D321" s="5" t="s">
        <v>483</v>
      </c>
      <c r="E321" s="5" t="s">
        <v>199</v>
      </c>
      <c r="F321" s="5" t="s">
        <v>200</v>
      </c>
      <c r="G321" s="16" t="n">
        <v>1.29828060085541E-006</v>
      </c>
      <c r="H321" s="16" t="n">
        <v>1.13045826066861E-005</v>
      </c>
      <c r="I321" s="7" t="n">
        <v>3.12223358949738</v>
      </c>
      <c r="J321" s="16" t="n">
        <v>0.004363976</v>
      </c>
    </row>
    <row r="322" s="5" customFormat="true" ht="12.75" hidden="false" customHeight="false" outlineLevel="0" collapsed="false">
      <c r="A322" s="5" t="s">
        <v>481</v>
      </c>
      <c r="B322" s="5" t="s">
        <v>13</v>
      </c>
      <c r="C322" s="5" t="s">
        <v>482</v>
      </c>
      <c r="D322" s="5" t="s">
        <v>483</v>
      </c>
      <c r="E322" s="5" t="s">
        <v>205</v>
      </c>
      <c r="F322" s="5" t="s">
        <v>206</v>
      </c>
      <c r="G322" s="16" t="n">
        <v>1.29828060085541E-006</v>
      </c>
      <c r="H322" s="16" t="n">
        <v>1.13045826066861E-005</v>
      </c>
      <c r="I322" s="7" t="n">
        <v>3.12223358949738</v>
      </c>
      <c r="J322" s="16" t="n">
        <v>0.004363976</v>
      </c>
    </row>
    <row r="323" s="5" customFormat="true" ht="12.75" hidden="false" customHeight="false" outlineLevel="0" collapsed="false">
      <c r="A323" s="5" t="s">
        <v>481</v>
      </c>
      <c r="B323" s="5" t="s">
        <v>13</v>
      </c>
      <c r="C323" s="5" t="s">
        <v>482</v>
      </c>
      <c r="D323" s="5" t="s">
        <v>483</v>
      </c>
      <c r="E323" s="5" t="s">
        <v>207</v>
      </c>
      <c r="F323" s="5" t="s">
        <v>208</v>
      </c>
      <c r="G323" s="16" t="n">
        <v>1.29828060085541E-006</v>
      </c>
      <c r="H323" s="16" t="n">
        <v>1.13045826066861E-005</v>
      </c>
      <c r="I323" s="7" t="n">
        <v>3.12223358949738</v>
      </c>
      <c r="J323" s="16" t="n">
        <v>0.004363976</v>
      </c>
    </row>
    <row r="324" s="5" customFormat="true" ht="12.75" hidden="false" customHeight="false" outlineLevel="0" collapsed="false">
      <c r="A324" s="5" t="s">
        <v>484</v>
      </c>
      <c r="B324" s="5" t="s">
        <v>19</v>
      </c>
      <c r="C324" s="5" t="s">
        <v>485</v>
      </c>
      <c r="D324" s="5" t="s">
        <v>211</v>
      </c>
      <c r="E324" s="5" t="s">
        <v>66</v>
      </c>
      <c r="F324" s="5" t="s">
        <v>67</v>
      </c>
      <c r="G324" s="16" t="n">
        <v>3.89875297772136E-006</v>
      </c>
      <c r="H324" s="16" t="n">
        <v>3.3888992843403E-005</v>
      </c>
      <c r="I324" s="7" t="n">
        <v>3.11973210700674</v>
      </c>
      <c r="J324" s="16" t="n">
        <v>2.16E-051</v>
      </c>
    </row>
    <row r="325" s="5" customFormat="true" ht="12.75" hidden="false" customHeight="false" outlineLevel="0" collapsed="false">
      <c r="A325" s="5" t="s">
        <v>484</v>
      </c>
      <c r="B325" s="5" t="s">
        <v>19</v>
      </c>
      <c r="C325" s="5" t="s">
        <v>485</v>
      </c>
      <c r="D325" s="5" t="s">
        <v>211</v>
      </c>
      <c r="E325" s="5" t="s">
        <v>117</v>
      </c>
      <c r="F325" s="5" t="s">
        <v>118</v>
      </c>
      <c r="G325" s="16" t="n">
        <v>3.89875297772136E-006</v>
      </c>
      <c r="H325" s="16" t="n">
        <v>3.3888992843403E-005</v>
      </c>
      <c r="I325" s="7" t="n">
        <v>3.11973210700674</v>
      </c>
      <c r="J325" s="16" t="n">
        <v>2.16E-051</v>
      </c>
    </row>
    <row r="326" s="5" customFormat="true" ht="12.75" hidden="false" customHeight="false" outlineLevel="0" collapsed="false">
      <c r="A326" s="5" t="s">
        <v>486</v>
      </c>
      <c r="B326" s="5" t="s">
        <v>40</v>
      </c>
      <c r="C326" s="5" t="s">
        <v>487</v>
      </c>
      <c r="D326" s="5" t="s">
        <v>488</v>
      </c>
      <c r="E326" s="5" t="s">
        <v>174</v>
      </c>
      <c r="F326" s="5" t="s">
        <v>170</v>
      </c>
      <c r="G326" s="16" t="n">
        <v>1.38667551121192E-006</v>
      </c>
      <c r="H326" s="16" t="n">
        <v>1.17371832979007E-005</v>
      </c>
      <c r="I326" s="7" t="n">
        <v>3.08138409581053</v>
      </c>
      <c r="J326" s="16" t="n">
        <v>0.000210462</v>
      </c>
    </row>
    <row r="327" s="5" customFormat="true" ht="12.75" hidden="false" customHeight="false" outlineLevel="0" collapsed="false">
      <c r="A327" s="5" t="s">
        <v>489</v>
      </c>
      <c r="B327" s="5" t="s">
        <v>19</v>
      </c>
      <c r="C327" s="5" t="s">
        <v>490</v>
      </c>
      <c r="D327" s="5" t="s">
        <v>276</v>
      </c>
      <c r="E327" s="5" t="s">
        <v>66</v>
      </c>
      <c r="F327" s="5" t="s">
        <v>67</v>
      </c>
      <c r="G327" s="16" t="n">
        <v>4.46643556223041E-006</v>
      </c>
      <c r="H327" s="16" t="n">
        <v>3.77005531705206E-005</v>
      </c>
      <c r="I327" s="7" t="n">
        <v>3.07738983866343</v>
      </c>
      <c r="J327" s="16" t="n">
        <v>2.35E-055</v>
      </c>
    </row>
    <row r="328" s="5" customFormat="true" ht="12.75" hidden="false" customHeight="false" outlineLevel="0" collapsed="false">
      <c r="A328" s="5" t="s">
        <v>489</v>
      </c>
      <c r="B328" s="5" t="s">
        <v>19</v>
      </c>
      <c r="C328" s="5" t="s">
        <v>490</v>
      </c>
      <c r="D328" s="5" t="s">
        <v>276</v>
      </c>
      <c r="E328" s="5" t="s">
        <v>140</v>
      </c>
      <c r="F328" s="5" t="s">
        <v>141</v>
      </c>
      <c r="G328" s="16" t="n">
        <v>4.46643556223041E-006</v>
      </c>
      <c r="H328" s="16" t="n">
        <v>3.77005531705206E-005</v>
      </c>
      <c r="I328" s="7" t="n">
        <v>3.07738983866343</v>
      </c>
      <c r="J328" s="16" t="n">
        <v>2.35E-055</v>
      </c>
    </row>
    <row r="329" s="5" customFormat="true" ht="12.75" hidden="false" customHeight="false" outlineLevel="0" collapsed="false">
      <c r="A329" s="5" t="s">
        <v>489</v>
      </c>
      <c r="B329" s="5" t="s">
        <v>19</v>
      </c>
      <c r="C329" s="5" t="s">
        <v>490</v>
      </c>
      <c r="D329" s="5" t="s">
        <v>276</v>
      </c>
      <c r="E329" s="5" t="s">
        <v>162</v>
      </c>
      <c r="F329" s="5" t="s">
        <v>163</v>
      </c>
      <c r="G329" s="16" t="n">
        <v>4.46643556223041E-006</v>
      </c>
      <c r="H329" s="16" t="n">
        <v>3.77005531705206E-005</v>
      </c>
      <c r="I329" s="7" t="n">
        <v>3.07738983866343</v>
      </c>
      <c r="J329" s="16" t="n">
        <v>2.35E-055</v>
      </c>
    </row>
    <row r="330" s="5" customFormat="true" ht="12.75" hidden="false" customHeight="false" outlineLevel="0" collapsed="false">
      <c r="A330" s="5" t="s">
        <v>489</v>
      </c>
      <c r="B330" s="5" t="s">
        <v>19</v>
      </c>
      <c r="C330" s="5" t="s">
        <v>490</v>
      </c>
      <c r="D330" s="5" t="s">
        <v>276</v>
      </c>
      <c r="E330" s="5" t="s">
        <v>164</v>
      </c>
      <c r="F330" s="5" t="s">
        <v>165</v>
      </c>
      <c r="G330" s="16" t="n">
        <v>4.46643556223041E-006</v>
      </c>
      <c r="H330" s="16" t="n">
        <v>3.77005531705206E-005</v>
      </c>
      <c r="I330" s="7" t="n">
        <v>3.07738983866343</v>
      </c>
      <c r="J330" s="16" t="n">
        <v>2.35E-055</v>
      </c>
    </row>
    <row r="331" s="5" customFormat="true" ht="12.75" hidden="false" customHeight="false" outlineLevel="0" collapsed="false">
      <c r="A331" s="5" t="s">
        <v>491</v>
      </c>
      <c r="B331" s="5" t="s">
        <v>13</v>
      </c>
      <c r="C331" s="5" t="s">
        <v>492</v>
      </c>
      <c r="D331" s="5" t="s">
        <v>359</v>
      </c>
      <c r="E331" s="5" t="s">
        <v>66</v>
      </c>
      <c r="F331" s="5" t="s">
        <v>67</v>
      </c>
      <c r="G331" s="16" t="n">
        <v>4.04737563187983E-006</v>
      </c>
      <c r="H331" s="16" t="n">
        <v>3.36083195604096E-005</v>
      </c>
      <c r="I331" s="7" t="n">
        <v>3.05375975362422</v>
      </c>
      <c r="J331" s="16" t="n">
        <v>4.22E-020</v>
      </c>
    </row>
    <row r="332" s="5" customFormat="true" ht="12.75" hidden="false" customHeight="false" outlineLevel="0" collapsed="false">
      <c r="A332" s="5" t="s">
        <v>491</v>
      </c>
      <c r="B332" s="5" t="s">
        <v>13</v>
      </c>
      <c r="C332" s="5" t="s">
        <v>492</v>
      </c>
      <c r="D332" s="5" t="s">
        <v>359</v>
      </c>
      <c r="E332" s="5" t="s">
        <v>140</v>
      </c>
      <c r="F332" s="5" t="s">
        <v>141</v>
      </c>
      <c r="G332" s="16" t="n">
        <v>4.04737563187983E-006</v>
      </c>
      <c r="H332" s="16" t="n">
        <v>3.36083195604096E-005</v>
      </c>
      <c r="I332" s="7" t="n">
        <v>3.05375975362422</v>
      </c>
      <c r="J332" s="16" t="n">
        <v>4.22E-020</v>
      </c>
    </row>
    <row r="333" s="5" customFormat="true" ht="12.75" hidden="false" customHeight="false" outlineLevel="0" collapsed="false">
      <c r="A333" s="5" t="s">
        <v>491</v>
      </c>
      <c r="B333" s="5" t="s">
        <v>13</v>
      </c>
      <c r="C333" s="5" t="s">
        <v>492</v>
      </c>
      <c r="D333" s="5" t="s">
        <v>359</v>
      </c>
      <c r="E333" s="5" t="s">
        <v>162</v>
      </c>
      <c r="F333" s="5" t="s">
        <v>163</v>
      </c>
      <c r="G333" s="16" t="n">
        <v>4.04737563187983E-006</v>
      </c>
      <c r="H333" s="16" t="n">
        <v>3.36083195604096E-005</v>
      </c>
      <c r="I333" s="7" t="n">
        <v>3.05375975362422</v>
      </c>
      <c r="J333" s="16" t="n">
        <v>4.22E-020</v>
      </c>
    </row>
    <row r="334" s="5" customFormat="true" ht="12.75" hidden="false" customHeight="false" outlineLevel="0" collapsed="false">
      <c r="A334" s="5" t="s">
        <v>491</v>
      </c>
      <c r="B334" s="5" t="s">
        <v>13</v>
      </c>
      <c r="C334" s="5" t="s">
        <v>492</v>
      </c>
      <c r="D334" s="5" t="s">
        <v>359</v>
      </c>
      <c r="E334" s="5" t="s">
        <v>164</v>
      </c>
      <c r="F334" s="5" t="s">
        <v>165</v>
      </c>
      <c r="G334" s="16" t="n">
        <v>4.04737563187983E-006</v>
      </c>
      <c r="H334" s="16" t="n">
        <v>3.36083195604096E-005</v>
      </c>
      <c r="I334" s="7" t="n">
        <v>3.05375975362422</v>
      </c>
      <c r="J334" s="16" t="n">
        <v>4.22E-020</v>
      </c>
    </row>
    <row r="335" s="5" customFormat="true" ht="12.75" hidden="false" customHeight="false" outlineLevel="0" collapsed="false">
      <c r="A335" s="5" t="s">
        <v>493</v>
      </c>
      <c r="B335" s="5" t="s">
        <v>34</v>
      </c>
      <c r="C335" s="5" t="s">
        <v>494</v>
      </c>
      <c r="D335" s="5" t="s">
        <v>495</v>
      </c>
      <c r="E335" s="5" t="s">
        <v>174</v>
      </c>
      <c r="F335" s="5" t="s">
        <v>170</v>
      </c>
      <c r="G335" s="16" t="n">
        <v>6.43635858267238E-007</v>
      </c>
      <c r="H335" s="16" t="n">
        <v>5.27535594691638E-006</v>
      </c>
      <c r="I335" s="7" t="n">
        <v>3.03495183194089</v>
      </c>
      <c r="J335" s="16" t="n">
        <v>5.59E-006</v>
      </c>
    </row>
    <row r="336" s="5" customFormat="true" ht="12.75" hidden="false" customHeight="false" outlineLevel="0" collapsed="false">
      <c r="A336" s="5" t="s">
        <v>496</v>
      </c>
      <c r="B336" s="5" t="s">
        <v>13</v>
      </c>
      <c r="C336" s="5" t="s">
        <v>497</v>
      </c>
      <c r="D336" s="5" t="s">
        <v>498</v>
      </c>
      <c r="E336" s="5" t="s">
        <v>145</v>
      </c>
      <c r="F336" s="5" t="s">
        <v>146</v>
      </c>
      <c r="G336" s="16" t="n">
        <v>6.37105461959543E-007</v>
      </c>
      <c r="H336" s="16" t="n">
        <v>5.05457854050495E-006</v>
      </c>
      <c r="I336" s="7" t="n">
        <v>2.98798669177954</v>
      </c>
      <c r="J336" s="16" t="n">
        <v>0.004363976</v>
      </c>
    </row>
    <row r="337" s="5" customFormat="true" ht="12.75" hidden="false" customHeight="false" outlineLevel="0" collapsed="false">
      <c r="A337" s="5" t="s">
        <v>499</v>
      </c>
      <c r="B337" s="5" t="s">
        <v>19</v>
      </c>
      <c r="C337" s="5" t="s">
        <v>500</v>
      </c>
      <c r="D337" s="5" t="s">
        <v>501</v>
      </c>
      <c r="E337" s="5" t="s">
        <v>78</v>
      </c>
      <c r="F337" s="5" t="s">
        <v>79</v>
      </c>
      <c r="G337" s="16" t="n">
        <v>2.39291414570348E-006</v>
      </c>
      <c r="H337" s="16" t="n">
        <v>1.89488009108146E-005</v>
      </c>
      <c r="I337" s="7" t="n">
        <v>2.98526601574515</v>
      </c>
      <c r="J337" s="16" t="n">
        <v>9.45E-005</v>
      </c>
    </row>
    <row r="338" s="5" customFormat="true" ht="12.75" hidden="false" customHeight="false" outlineLevel="0" collapsed="false">
      <c r="A338" s="5" t="s">
        <v>499</v>
      </c>
      <c r="B338" s="5" t="s">
        <v>19</v>
      </c>
      <c r="C338" s="5" t="s">
        <v>500</v>
      </c>
      <c r="D338" s="5" t="s">
        <v>501</v>
      </c>
      <c r="E338" s="5" t="s">
        <v>86</v>
      </c>
      <c r="F338" s="5" t="s">
        <v>87</v>
      </c>
      <c r="G338" s="16" t="n">
        <v>2.39291414570348E-006</v>
      </c>
      <c r="H338" s="16" t="n">
        <v>1.89488009108146E-005</v>
      </c>
      <c r="I338" s="7" t="n">
        <v>2.98526601574515</v>
      </c>
      <c r="J338" s="16" t="n">
        <v>9.45E-005</v>
      </c>
    </row>
    <row r="339" s="5" customFormat="true" ht="12.75" hidden="false" customHeight="false" outlineLevel="0" collapsed="false">
      <c r="A339" s="5" t="s">
        <v>502</v>
      </c>
      <c r="B339" s="5" t="s">
        <v>34</v>
      </c>
      <c r="C339" s="5" t="s">
        <v>503</v>
      </c>
      <c r="D339" s="5" t="s">
        <v>504</v>
      </c>
      <c r="E339" s="5" t="s">
        <v>66</v>
      </c>
      <c r="F339" s="5" t="s">
        <v>67</v>
      </c>
      <c r="G339" s="16" t="n">
        <v>2.52502355617745E-006</v>
      </c>
      <c r="H339" s="16" t="n">
        <v>1.94981776715753E-005</v>
      </c>
      <c r="I339" s="7" t="n">
        <v>2.94897054179566</v>
      </c>
      <c r="J339" s="16" t="n">
        <v>8.67E-017</v>
      </c>
    </row>
    <row r="340" s="5" customFormat="true" ht="12.75" hidden="false" customHeight="false" outlineLevel="0" collapsed="false">
      <c r="A340" s="5" t="s">
        <v>502</v>
      </c>
      <c r="B340" s="5" t="s">
        <v>34</v>
      </c>
      <c r="C340" s="5" t="s">
        <v>503</v>
      </c>
      <c r="D340" s="5" t="s">
        <v>504</v>
      </c>
      <c r="E340" s="5" t="s">
        <v>117</v>
      </c>
      <c r="F340" s="5" t="s">
        <v>118</v>
      </c>
      <c r="G340" s="16" t="n">
        <v>2.52502355617745E-006</v>
      </c>
      <c r="H340" s="16" t="n">
        <v>1.94981776715753E-005</v>
      </c>
      <c r="I340" s="7" t="n">
        <v>2.94897054179566</v>
      </c>
      <c r="J340" s="16" t="n">
        <v>8.67E-017</v>
      </c>
    </row>
    <row r="341" s="5" customFormat="true" ht="12.75" hidden="false" customHeight="false" outlineLevel="0" collapsed="false">
      <c r="A341" s="5" t="s">
        <v>505</v>
      </c>
      <c r="B341" s="5" t="s">
        <v>506</v>
      </c>
      <c r="C341" s="5" t="s">
        <v>507</v>
      </c>
      <c r="D341" s="5" t="s">
        <v>508</v>
      </c>
      <c r="E341" s="5" t="s">
        <v>130</v>
      </c>
      <c r="F341" s="5" t="s">
        <v>131</v>
      </c>
      <c r="G341" s="16" t="n">
        <v>2.3323168202581E-006</v>
      </c>
      <c r="H341" s="16" t="n">
        <v>1.7855589470533E-005</v>
      </c>
      <c r="I341" s="7" t="n">
        <v>2.93654008109026</v>
      </c>
      <c r="J341" s="16" t="n">
        <v>6.81E-020</v>
      </c>
    </row>
    <row r="342" s="5" customFormat="true" ht="12.75" hidden="false" customHeight="false" outlineLevel="0" collapsed="false">
      <c r="A342" s="5" t="s">
        <v>509</v>
      </c>
      <c r="B342" s="5" t="s">
        <v>19</v>
      </c>
      <c r="C342" s="5" t="s">
        <v>510</v>
      </c>
      <c r="D342" s="5" t="s">
        <v>511</v>
      </c>
      <c r="E342" s="5" t="s">
        <v>66</v>
      </c>
      <c r="F342" s="5" t="s">
        <v>67</v>
      </c>
      <c r="G342" s="16" t="n">
        <v>2.55460755136328E-006</v>
      </c>
      <c r="H342" s="16" t="n">
        <v>1.94537699990368E-005</v>
      </c>
      <c r="I342" s="7" t="n">
        <v>2.92887618516707</v>
      </c>
      <c r="J342" s="16" t="n">
        <v>1.88E-015</v>
      </c>
    </row>
    <row r="343" s="5" customFormat="true" ht="12.75" hidden="false" customHeight="false" outlineLevel="0" collapsed="false">
      <c r="A343" s="5" t="s">
        <v>509</v>
      </c>
      <c r="B343" s="5" t="s">
        <v>19</v>
      </c>
      <c r="C343" s="5" t="s">
        <v>510</v>
      </c>
      <c r="D343" s="5" t="s">
        <v>511</v>
      </c>
      <c r="E343" s="5" t="s">
        <v>115</v>
      </c>
      <c r="F343" s="5" t="s">
        <v>116</v>
      </c>
      <c r="G343" s="16" t="n">
        <v>2.55460755136328E-006</v>
      </c>
      <c r="H343" s="16" t="n">
        <v>1.94537699990368E-005</v>
      </c>
      <c r="I343" s="7" t="n">
        <v>2.92887618516707</v>
      </c>
      <c r="J343" s="16" t="n">
        <v>1.88E-015</v>
      </c>
    </row>
    <row r="344" s="5" customFormat="true" ht="12.75" hidden="false" customHeight="false" outlineLevel="0" collapsed="false">
      <c r="A344" s="5" t="s">
        <v>509</v>
      </c>
      <c r="B344" s="5" t="s">
        <v>19</v>
      </c>
      <c r="C344" s="5" t="s">
        <v>510</v>
      </c>
      <c r="D344" s="5" t="s">
        <v>511</v>
      </c>
      <c r="E344" s="5" t="s">
        <v>117</v>
      </c>
      <c r="F344" s="5" t="s">
        <v>118</v>
      </c>
      <c r="G344" s="16" t="n">
        <v>2.55460755136328E-006</v>
      </c>
      <c r="H344" s="16" t="n">
        <v>1.94537699990368E-005</v>
      </c>
      <c r="I344" s="7" t="n">
        <v>2.92887618516707</v>
      </c>
      <c r="J344" s="16" t="n">
        <v>1.88E-015</v>
      </c>
    </row>
    <row r="345" s="5" customFormat="true" ht="12.75" hidden="false" customHeight="false" outlineLevel="0" collapsed="false">
      <c r="A345" s="5" t="s">
        <v>512</v>
      </c>
      <c r="B345" s="5" t="s">
        <v>75</v>
      </c>
      <c r="C345" s="5" t="s">
        <v>513</v>
      </c>
      <c r="D345" s="5" t="s">
        <v>514</v>
      </c>
      <c r="E345" s="5" t="s">
        <v>115</v>
      </c>
      <c r="F345" s="5" t="s">
        <v>116</v>
      </c>
      <c r="G345" s="16" t="n">
        <v>1.97317081146664E-006</v>
      </c>
      <c r="H345" s="16" t="n">
        <v>1.48929628624847E-005</v>
      </c>
      <c r="I345" s="7" t="n">
        <v>2.91604304134017</v>
      </c>
      <c r="J345" s="16" t="n">
        <v>8.36E-008</v>
      </c>
    </row>
    <row r="346" s="5" customFormat="true" ht="12.75" hidden="false" customHeight="false" outlineLevel="0" collapsed="false">
      <c r="A346" s="5" t="s">
        <v>515</v>
      </c>
      <c r="B346" s="5" t="s">
        <v>516</v>
      </c>
      <c r="C346" s="5" t="s">
        <v>517</v>
      </c>
      <c r="D346" s="5" t="s">
        <v>518</v>
      </c>
      <c r="E346" s="5" t="s">
        <v>519</v>
      </c>
      <c r="F346" s="5" t="s">
        <v>315</v>
      </c>
      <c r="G346" s="16" t="n">
        <v>0.000918896036733189</v>
      </c>
      <c r="H346" s="16" t="n">
        <v>0.00656444152827099</v>
      </c>
      <c r="I346" s="7" t="n">
        <v>2.83669872831485</v>
      </c>
      <c r="J346" s="16" t="n">
        <v>0.007702602</v>
      </c>
    </row>
    <row r="347" s="5" customFormat="true" ht="12.75" hidden="false" customHeight="false" outlineLevel="0" collapsed="false">
      <c r="A347" s="5" t="s">
        <v>520</v>
      </c>
      <c r="B347" s="5" t="s">
        <v>19</v>
      </c>
      <c r="C347" s="5" t="s">
        <v>521</v>
      </c>
      <c r="D347" s="5" t="s">
        <v>522</v>
      </c>
      <c r="E347" s="5" t="s">
        <v>66</v>
      </c>
      <c r="F347" s="5" t="s">
        <v>67</v>
      </c>
      <c r="G347" s="16" t="n">
        <v>2.34449202079463E-005</v>
      </c>
      <c r="H347" s="16" t="n">
        <v>0.000159729268000794</v>
      </c>
      <c r="I347" s="7" t="n">
        <v>2.76828141513756</v>
      </c>
      <c r="J347" s="16" t="n">
        <v>0</v>
      </c>
    </row>
    <row r="348" s="5" customFormat="true" ht="12.75" hidden="false" customHeight="false" outlineLevel="0" collapsed="false">
      <c r="A348" s="5" t="s">
        <v>520</v>
      </c>
      <c r="B348" s="5" t="s">
        <v>19</v>
      </c>
      <c r="C348" s="5" t="s">
        <v>521</v>
      </c>
      <c r="D348" s="5" t="s">
        <v>522</v>
      </c>
      <c r="E348" s="5" t="s">
        <v>140</v>
      </c>
      <c r="F348" s="5" t="s">
        <v>141</v>
      </c>
      <c r="G348" s="16" t="n">
        <v>2.34449202079463E-005</v>
      </c>
      <c r="H348" s="16" t="n">
        <v>0.000159729268000794</v>
      </c>
      <c r="I348" s="7" t="n">
        <v>2.76828141513756</v>
      </c>
      <c r="J348" s="16" t="n">
        <v>0</v>
      </c>
    </row>
    <row r="349" s="5" customFormat="true" ht="12.75" hidden="false" customHeight="false" outlineLevel="0" collapsed="false">
      <c r="A349" s="5" t="s">
        <v>520</v>
      </c>
      <c r="B349" s="5" t="s">
        <v>19</v>
      </c>
      <c r="C349" s="5" t="s">
        <v>521</v>
      </c>
      <c r="D349" s="5" t="s">
        <v>522</v>
      </c>
      <c r="E349" s="5" t="s">
        <v>162</v>
      </c>
      <c r="F349" s="5" t="s">
        <v>163</v>
      </c>
      <c r="G349" s="16" t="n">
        <v>2.34449202079463E-005</v>
      </c>
      <c r="H349" s="16" t="n">
        <v>0.000159729268000794</v>
      </c>
      <c r="I349" s="7" t="n">
        <v>2.76828141513756</v>
      </c>
      <c r="J349" s="16" t="n">
        <v>0</v>
      </c>
    </row>
    <row r="350" s="5" customFormat="true" ht="12.75" hidden="false" customHeight="false" outlineLevel="0" collapsed="false">
      <c r="A350" s="5" t="s">
        <v>520</v>
      </c>
      <c r="B350" s="5" t="s">
        <v>19</v>
      </c>
      <c r="C350" s="5" t="s">
        <v>521</v>
      </c>
      <c r="D350" s="5" t="s">
        <v>522</v>
      </c>
      <c r="E350" s="5" t="s">
        <v>164</v>
      </c>
      <c r="F350" s="5" t="s">
        <v>165</v>
      </c>
      <c r="G350" s="16" t="n">
        <v>2.34449202079463E-005</v>
      </c>
      <c r="H350" s="16" t="n">
        <v>0.000159729268000794</v>
      </c>
      <c r="I350" s="7" t="n">
        <v>2.76828141513756</v>
      </c>
      <c r="J350" s="16" t="n">
        <v>0</v>
      </c>
    </row>
    <row r="351" s="5" customFormat="true" ht="12.75" hidden="false" customHeight="false" outlineLevel="0" collapsed="false">
      <c r="A351" s="5" t="s">
        <v>523</v>
      </c>
      <c r="B351" s="5" t="s">
        <v>19</v>
      </c>
      <c r="C351" s="5" t="s">
        <v>524</v>
      </c>
      <c r="D351" s="5" t="s">
        <v>282</v>
      </c>
      <c r="E351" s="5" t="s">
        <v>78</v>
      </c>
      <c r="F351" s="5" t="s">
        <v>79</v>
      </c>
      <c r="G351" s="16" t="n">
        <v>9.12844244516148E-005</v>
      </c>
      <c r="H351" s="16" t="n">
        <v>0.000613743991067684</v>
      </c>
      <c r="I351" s="7" t="n">
        <v>2.74919637041002</v>
      </c>
      <c r="J351" s="16" t="n">
        <v>0</v>
      </c>
    </row>
    <row r="352" s="5" customFormat="true" ht="12.75" hidden="false" customHeight="false" outlineLevel="0" collapsed="false">
      <c r="A352" s="5" t="s">
        <v>523</v>
      </c>
      <c r="B352" s="5" t="s">
        <v>19</v>
      </c>
      <c r="C352" s="5" t="s">
        <v>524</v>
      </c>
      <c r="D352" s="5" t="s">
        <v>282</v>
      </c>
      <c r="E352" s="5" t="s">
        <v>86</v>
      </c>
      <c r="F352" s="5" t="s">
        <v>87</v>
      </c>
      <c r="G352" s="16" t="n">
        <v>9.12844244516148E-005</v>
      </c>
      <c r="H352" s="16" t="n">
        <v>0.000613743991067684</v>
      </c>
      <c r="I352" s="7" t="n">
        <v>2.74919637041002</v>
      </c>
      <c r="J352" s="16" t="n">
        <v>0</v>
      </c>
    </row>
    <row r="353" s="5" customFormat="true" ht="12.75" hidden="false" customHeight="false" outlineLevel="0" collapsed="false">
      <c r="A353" s="5" t="s">
        <v>523</v>
      </c>
      <c r="B353" s="5" t="s">
        <v>19</v>
      </c>
      <c r="C353" s="5" t="s">
        <v>524</v>
      </c>
      <c r="D353" s="5" t="s">
        <v>282</v>
      </c>
      <c r="E353" s="5" t="s">
        <v>100</v>
      </c>
      <c r="F353" s="5" t="s">
        <v>101</v>
      </c>
      <c r="G353" s="16" t="n">
        <v>9.12844244516148E-005</v>
      </c>
      <c r="H353" s="16" t="n">
        <v>0.000613743991067684</v>
      </c>
      <c r="I353" s="7" t="n">
        <v>2.74919637041002</v>
      </c>
      <c r="J353" s="16" t="n">
        <v>0</v>
      </c>
    </row>
    <row r="354" s="5" customFormat="true" ht="12.75" hidden="false" customHeight="false" outlineLevel="0" collapsed="false">
      <c r="A354" s="5" t="s">
        <v>525</v>
      </c>
      <c r="B354" s="5" t="s">
        <v>13</v>
      </c>
      <c r="C354" s="5" t="s">
        <v>270</v>
      </c>
      <c r="D354" s="5" t="s">
        <v>526</v>
      </c>
      <c r="E354" s="5" t="s">
        <v>128</v>
      </c>
      <c r="F354" s="5" t="s">
        <v>129</v>
      </c>
      <c r="G354" s="16" t="n">
        <v>1.053421719146E-005</v>
      </c>
      <c r="H354" s="16" t="n">
        <v>7.07192471976526E-005</v>
      </c>
      <c r="I354" s="7" t="n">
        <v>2.74701980742224</v>
      </c>
      <c r="J354" s="16" t="n">
        <v>2.96E-206</v>
      </c>
    </row>
    <row r="355" s="5" customFormat="true" ht="12.75" hidden="false" customHeight="false" outlineLevel="0" collapsed="false">
      <c r="A355" s="5" t="s">
        <v>525</v>
      </c>
      <c r="B355" s="5" t="s">
        <v>13</v>
      </c>
      <c r="C355" s="5" t="s">
        <v>270</v>
      </c>
      <c r="D355" s="5" t="s">
        <v>526</v>
      </c>
      <c r="E355" s="5" t="s">
        <v>239</v>
      </c>
      <c r="F355" s="5" t="s">
        <v>240</v>
      </c>
      <c r="G355" s="16" t="n">
        <v>1.053421719146E-005</v>
      </c>
      <c r="H355" s="16" t="n">
        <v>7.07192471976526E-005</v>
      </c>
      <c r="I355" s="7" t="n">
        <v>2.74701980742224</v>
      </c>
      <c r="J355" s="16" t="n">
        <v>2.96E-206</v>
      </c>
    </row>
    <row r="356" s="5" customFormat="true" ht="12.75" hidden="false" customHeight="false" outlineLevel="0" collapsed="false">
      <c r="A356" s="5" t="s">
        <v>527</v>
      </c>
      <c r="B356" s="5" t="s">
        <v>528</v>
      </c>
      <c r="C356" s="5" t="s">
        <v>529</v>
      </c>
      <c r="D356" s="5" t="s">
        <v>530</v>
      </c>
      <c r="E356" s="5" t="s">
        <v>203</v>
      </c>
      <c r="F356" s="5" t="s">
        <v>204</v>
      </c>
      <c r="G356" s="16" t="n">
        <v>4.37124008108152E-005</v>
      </c>
      <c r="H356" s="16" t="n">
        <v>0.000293274851725696</v>
      </c>
      <c r="I356" s="7" t="n">
        <v>2.74613884314188</v>
      </c>
      <c r="J356" s="16" t="n">
        <v>0</v>
      </c>
    </row>
    <row r="357" s="5" customFormat="true" ht="12.75" hidden="false" customHeight="false" outlineLevel="0" collapsed="false">
      <c r="A357" s="5" t="s">
        <v>531</v>
      </c>
      <c r="B357" s="5" t="s">
        <v>532</v>
      </c>
      <c r="C357" s="5" t="s">
        <v>270</v>
      </c>
      <c r="D357" s="5" t="s">
        <v>533</v>
      </c>
      <c r="E357" s="5" t="s">
        <v>31</v>
      </c>
      <c r="F357" s="5" t="s">
        <v>32</v>
      </c>
      <c r="G357" s="16" t="n">
        <v>7.32744637834546E-006</v>
      </c>
      <c r="H357" s="16" t="n">
        <v>4.89565593321595E-005</v>
      </c>
      <c r="I357" s="7" t="n">
        <v>2.74011975841927</v>
      </c>
      <c r="J357" s="16" t="n">
        <v>5.11E-171</v>
      </c>
    </row>
    <row r="358" s="5" customFormat="true" ht="12.75" hidden="false" customHeight="false" outlineLevel="0" collapsed="false">
      <c r="A358" s="5" t="s">
        <v>534</v>
      </c>
      <c r="B358" s="5" t="s">
        <v>19</v>
      </c>
      <c r="C358" s="5" t="s">
        <v>535</v>
      </c>
      <c r="D358" s="5" t="s">
        <v>536</v>
      </c>
      <c r="E358" s="5" t="s">
        <v>16</v>
      </c>
      <c r="F358" s="5" t="s">
        <v>17</v>
      </c>
      <c r="G358" s="16" t="n">
        <v>0.000153201684311525</v>
      </c>
      <c r="H358" s="16" t="n">
        <v>0.0010221501009082</v>
      </c>
      <c r="I358" s="7" t="n">
        <v>2.73810300544357</v>
      </c>
      <c r="J358" s="16" t="n">
        <v>0</v>
      </c>
    </row>
    <row r="359" s="5" customFormat="true" ht="12.75" hidden="false" customHeight="false" outlineLevel="0" collapsed="false">
      <c r="A359" s="5" t="s">
        <v>534</v>
      </c>
      <c r="B359" s="5" t="s">
        <v>19</v>
      </c>
      <c r="C359" s="5" t="s">
        <v>535</v>
      </c>
      <c r="D359" s="5" t="s">
        <v>536</v>
      </c>
      <c r="E359" s="5" t="s">
        <v>78</v>
      </c>
      <c r="F359" s="5" t="s">
        <v>79</v>
      </c>
      <c r="G359" s="16" t="n">
        <v>0.000153201684311525</v>
      </c>
      <c r="H359" s="16" t="n">
        <v>0.0010221501009082</v>
      </c>
      <c r="I359" s="7" t="n">
        <v>2.73810300544357</v>
      </c>
      <c r="J359" s="16" t="n">
        <v>0</v>
      </c>
    </row>
    <row r="360" s="5" customFormat="true" ht="12.75" hidden="false" customHeight="false" outlineLevel="0" collapsed="false">
      <c r="A360" s="5" t="s">
        <v>537</v>
      </c>
      <c r="B360" s="5" t="s">
        <v>34</v>
      </c>
      <c r="C360" s="5" t="s">
        <v>538</v>
      </c>
      <c r="D360" s="5" t="s">
        <v>539</v>
      </c>
      <c r="E360" s="5" t="s">
        <v>105</v>
      </c>
      <c r="F360" s="5" t="s">
        <v>106</v>
      </c>
      <c r="G360" s="16" t="n">
        <v>2.74178034834458E-006</v>
      </c>
      <c r="H360" s="16" t="n">
        <v>1.81219768752691E-005</v>
      </c>
      <c r="I360" s="7" t="n">
        <v>2.72455544095199</v>
      </c>
      <c r="J360" s="16" t="n">
        <v>8.31E-027</v>
      </c>
    </row>
    <row r="361" s="5" customFormat="true" ht="12.75" hidden="false" customHeight="false" outlineLevel="0" collapsed="false">
      <c r="A361" s="5" t="s">
        <v>537</v>
      </c>
      <c r="B361" s="5" t="s">
        <v>34</v>
      </c>
      <c r="C361" s="5" t="s">
        <v>538</v>
      </c>
      <c r="D361" s="5" t="s">
        <v>539</v>
      </c>
      <c r="E361" s="5" t="s">
        <v>452</v>
      </c>
      <c r="F361" s="5" t="s">
        <v>453</v>
      </c>
      <c r="G361" s="16" t="n">
        <v>2.74178034834458E-006</v>
      </c>
      <c r="H361" s="16" t="n">
        <v>1.81219768752691E-005</v>
      </c>
      <c r="I361" s="7" t="n">
        <v>2.72455544095199</v>
      </c>
      <c r="J361" s="16" t="n">
        <v>8.31E-027</v>
      </c>
    </row>
    <row r="362" s="5" customFormat="true" ht="12.75" hidden="false" customHeight="false" outlineLevel="0" collapsed="false">
      <c r="A362" s="5" t="s">
        <v>537</v>
      </c>
      <c r="B362" s="5" t="s">
        <v>34</v>
      </c>
      <c r="C362" s="5" t="s">
        <v>538</v>
      </c>
      <c r="D362" s="5" t="s">
        <v>539</v>
      </c>
      <c r="E362" s="5" t="s">
        <v>454</v>
      </c>
      <c r="F362" s="5" t="s">
        <v>455</v>
      </c>
      <c r="G362" s="16" t="n">
        <v>2.74178034834458E-006</v>
      </c>
      <c r="H362" s="16" t="n">
        <v>1.81219768752691E-005</v>
      </c>
      <c r="I362" s="7" t="n">
        <v>2.72455544095199</v>
      </c>
      <c r="J362" s="16" t="n">
        <v>8.31E-027</v>
      </c>
    </row>
    <row r="363" s="5" customFormat="true" ht="12.75" hidden="false" customHeight="false" outlineLevel="0" collapsed="false">
      <c r="A363" s="5" t="s">
        <v>540</v>
      </c>
      <c r="B363" s="5" t="s">
        <v>541</v>
      </c>
      <c r="C363" s="5" t="s">
        <v>542</v>
      </c>
      <c r="D363" s="5" t="s">
        <v>543</v>
      </c>
      <c r="E363" s="5" t="s">
        <v>544</v>
      </c>
      <c r="F363" s="5" t="s">
        <v>545</v>
      </c>
      <c r="G363" s="16" t="n">
        <v>1.06053408211236E-005</v>
      </c>
      <c r="H363" s="16" t="n">
        <v>6.80376112280503E-005</v>
      </c>
      <c r="I363" s="7" t="n">
        <v>2.68154150433887</v>
      </c>
      <c r="J363" s="16" t="n">
        <v>7.39E-172</v>
      </c>
    </row>
    <row r="364" s="5" customFormat="true" ht="12.75" hidden="false" customHeight="false" outlineLevel="0" collapsed="false">
      <c r="A364" s="5" t="s">
        <v>540</v>
      </c>
      <c r="B364" s="5" t="s">
        <v>541</v>
      </c>
      <c r="C364" s="5" t="s">
        <v>542</v>
      </c>
      <c r="D364" s="5" t="s">
        <v>543</v>
      </c>
      <c r="E364" s="5" t="s">
        <v>203</v>
      </c>
      <c r="F364" s="5" t="s">
        <v>204</v>
      </c>
      <c r="G364" s="16" t="n">
        <v>1.06053408211236E-005</v>
      </c>
      <c r="H364" s="16" t="n">
        <v>6.80376112280503E-005</v>
      </c>
      <c r="I364" s="7" t="n">
        <v>2.68154150433887</v>
      </c>
      <c r="J364" s="16" t="n">
        <v>7.39E-172</v>
      </c>
    </row>
    <row r="365" s="5" customFormat="true" ht="12.75" hidden="false" customHeight="false" outlineLevel="0" collapsed="false">
      <c r="A365" s="5" t="s">
        <v>546</v>
      </c>
      <c r="B365" s="5" t="s">
        <v>19</v>
      </c>
      <c r="C365" s="5" t="s">
        <v>547</v>
      </c>
      <c r="D365" s="5" t="s">
        <v>548</v>
      </c>
      <c r="E365" s="5" t="s">
        <v>549</v>
      </c>
      <c r="F365" s="5" t="s">
        <v>550</v>
      </c>
      <c r="G365" s="16" t="n">
        <v>0.000172132040889026</v>
      </c>
      <c r="H365" s="16" t="n">
        <v>0.00110260153312606</v>
      </c>
      <c r="I365" s="7" t="n">
        <v>2.67932393987839</v>
      </c>
      <c r="J365" s="16" t="n">
        <v>1.64E-094</v>
      </c>
    </row>
    <row r="366" s="5" customFormat="true" ht="12.75" hidden="false" customHeight="false" outlineLevel="0" collapsed="false">
      <c r="A366" s="5" t="s">
        <v>546</v>
      </c>
      <c r="B366" s="5" t="s">
        <v>19</v>
      </c>
      <c r="C366" s="5" t="s">
        <v>547</v>
      </c>
      <c r="D366" s="5" t="s">
        <v>548</v>
      </c>
      <c r="E366" s="5" t="s">
        <v>140</v>
      </c>
      <c r="F366" s="5" t="s">
        <v>141</v>
      </c>
      <c r="G366" s="16" t="n">
        <v>0.000172132040889026</v>
      </c>
      <c r="H366" s="16" t="n">
        <v>0.00110260153312606</v>
      </c>
      <c r="I366" s="7" t="n">
        <v>2.67932393987839</v>
      </c>
      <c r="J366" s="16" t="n">
        <v>1.64E-094</v>
      </c>
    </row>
    <row r="367" s="5" customFormat="true" ht="12.75" hidden="false" customHeight="false" outlineLevel="0" collapsed="false">
      <c r="A367" s="5" t="s">
        <v>551</v>
      </c>
      <c r="B367" s="5" t="s">
        <v>552</v>
      </c>
      <c r="C367" s="5" t="s">
        <v>553</v>
      </c>
      <c r="D367" s="5" t="s">
        <v>389</v>
      </c>
      <c r="E367" s="5" t="s">
        <v>55</v>
      </c>
      <c r="F367" s="5" t="s">
        <v>56</v>
      </c>
      <c r="G367" s="16" t="n">
        <v>3.21026956800608E-006</v>
      </c>
      <c r="H367" s="16" t="n">
        <v>2.04037773885063E-005</v>
      </c>
      <c r="I367" s="7" t="n">
        <v>2.66806991428621</v>
      </c>
      <c r="J367" s="16" t="n">
        <v>1.39E-012</v>
      </c>
    </row>
    <row r="368" s="5" customFormat="true" ht="12.75" hidden="false" customHeight="false" outlineLevel="0" collapsed="false">
      <c r="A368" s="5" t="s">
        <v>551</v>
      </c>
      <c r="B368" s="5" t="s">
        <v>552</v>
      </c>
      <c r="C368" s="5" t="s">
        <v>553</v>
      </c>
      <c r="D368" s="5" t="s">
        <v>389</v>
      </c>
      <c r="E368" s="5" t="s">
        <v>59</v>
      </c>
      <c r="F368" s="5" t="s">
        <v>60</v>
      </c>
      <c r="G368" s="16" t="n">
        <v>3.21026956800608E-006</v>
      </c>
      <c r="H368" s="16" t="n">
        <v>2.04037773885063E-005</v>
      </c>
      <c r="I368" s="7" t="n">
        <v>2.66806991428621</v>
      </c>
      <c r="J368" s="16" t="n">
        <v>1.39E-012</v>
      </c>
    </row>
    <row r="369" s="5" customFormat="true" ht="12.75" hidden="false" customHeight="false" outlineLevel="0" collapsed="false">
      <c r="A369" s="5" t="s">
        <v>551</v>
      </c>
      <c r="B369" s="5" t="s">
        <v>552</v>
      </c>
      <c r="C369" s="5" t="s">
        <v>553</v>
      </c>
      <c r="D369" s="5" t="s">
        <v>389</v>
      </c>
      <c r="E369" s="5" t="s">
        <v>66</v>
      </c>
      <c r="F369" s="5" t="s">
        <v>67</v>
      </c>
      <c r="G369" s="16" t="n">
        <v>3.21026956800608E-006</v>
      </c>
      <c r="H369" s="16" t="n">
        <v>2.04037773885063E-005</v>
      </c>
      <c r="I369" s="7" t="n">
        <v>2.66806991428621</v>
      </c>
      <c r="J369" s="16" t="n">
        <v>1.39E-012</v>
      </c>
    </row>
    <row r="370" s="5" customFormat="true" ht="12.75" hidden="false" customHeight="false" outlineLevel="0" collapsed="false">
      <c r="A370" s="5" t="s">
        <v>551</v>
      </c>
      <c r="B370" s="5" t="s">
        <v>552</v>
      </c>
      <c r="C370" s="5" t="s">
        <v>553</v>
      </c>
      <c r="D370" s="5" t="s">
        <v>389</v>
      </c>
      <c r="E370" s="5" t="s">
        <v>78</v>
      </c>
      <c r="F370" s="5" t="s">
        <v>79</v>
      </c>
      <c r="G370" s="16" t="n">
        <v>3.21026956800608E-006</v>
      </c>
      <c r="H370" s="16" t="n">
        <v>2.04037773885063E-005</v>
      </c>
      <c r="I370" s="7" t="n">
        <v>2.66806991428621</v>
      </c>
      <c r="J370" s="16" t="n">
        <v>1.39E-012</v>
      </c>
    </row>
    <row r="371" s="5" customFormat="true" ht="12.75" hidden="false" customHeight="false" outlineLevel="0" collapsed="false">
      <c r="A371" s="5" t="s">
        <v>551</v>
      </c>
      <c r="B371" s="5" t="s">
        <v>552</v>
      </c>
      <c r="C371" s="5" t="s">
        <v>553</v>
      </c>
      <c r="D371" s="5" t="s">
        <v>389</v>
      </c>
      <c r="E371" s="5" t="s">
        <v>145</v>
      </c>
      <c r="F371" s="5" t="s">
        <v>146</v>
      </c>
      <c r="G371" s="16" t="n">
        <v>3.21026956800608E-006</v>
      </c>
      <c r="H371" s="16" t="n">
        <v>2.04037773885063E-005</v>
      </c>
      <c r="I371" s="7" t="n">
        <v>2.66806991428621</v>
      </c>
      <c r="J371" s="16" t="n">
        <v>1.39E-012</v>
      </c>
    </row>
    <row r="372" s="5" customFormat="true" ht="12.75" hidden="false" customHeight="false" outlineLevel="0" collapsed="false">
      <c r="A372" s="5" t="s">
        <v>551</v>
      </c>
      <c r="B372" s="5" t="s">
        <v>552</v>
      </c>
      <c r="C372" s="5" t="s">
        <v>553</v>
      </c>
      <c r="D372" s="5" t="s">
        <v>389</v>
      </c>
      <c r="E372" s="5" t="s">
        <v>162</v>
      </c>
      <c r="F372" s="5" t="s">
        <v>163</v>
      </c>
      <c r="G372" s="16" t="n">
        <v>3.21026956800608E-006</v>
      </c>
      <c r="H372" s="16" t="n">
        <v>2.04037773885063E-005</v>
      </c>
      <c r="I372" s="7" t="n">
        <v>2.66806991428621</v>
      </c>
      <c r="J372" s="16" t="n">
        <v>1.39E-012</v>
      </c>
    </row>
    <row r="373" s="5" customFormat="true" ht="12.75" hidden="false" customHeight="false" outlineLevel="0" collapsed="false">
      <c r="A373" s="5" t="s">
        <v>551</v>
      </c>
      <c r="B373" s="5" t="s">
        <v>552</v>
      </c>
      <c r="C373" s="5" t="s">
        <v>553</v>
      </c>
      <c r="D373" s="5" t="s">
        <v>389</v>
      </c>
      <c r="E373" s="5" t="s">
        <v>164</v>
      </c>
      <c r="F373" s="5" t="s">
        <v>165</v>
      </c>
      <c r="G373" s="16" t="n">
        <v>3.21026956800608E-006</v>
      </c>
      <c r="H373" s="16" t="n">
        <v>2.04037773885063E-005</v>
      </c>
      <c r="I373" s="7" t="n">
        <v>2.66806991428621</v>
      </c>
      <c r="J373" s="16" t="n">
        <v>1.39E-012</v>
      </c>
    </row>
    <row r="374" s="5" customFormat="true" ht="12.75" hidden="false" customHeight="false" outlineLevel="0" collapsed="false">
      <c r="A374" s="5" t="s">
        <v>551</v>
      </c>
      <c r="B374" s="5" t="s">
        <v>552</v>
      </c>
      <c r="C374" s="5" t="s">
        <v>553</v>
      </c>
      <c r="D374" s="5" t="s">
        <v>389</v>
      </c>
      <c r="E374" s="5" t="s">
        <v>390</v>
      </c>
      <c r="F374" s="5" t="s">
        <v>391</v>
      </c>
      <c r="G374" s="16" t="n">
        <v>3.21026956800608E-006</v>
      </c>
      <c r="H374" s="16" t="n">
        <v>2.04037773885063E-005</v>
      </c>
      <c r="I374" s="7" t="n">
        <v>2.66806991428621</v>
      </c>
      <c r="J374" s="16" t="n">
        <v>1.39E-012</v>
      </c>
    </row>
    <row r="375" s="5" customFormat="true" ht="12.75" hidden="false" customHeight="false" outlineLevel="0" collapsed="false">
      <c r="A375" s="5" t="s">
        <v>554</v>
      </c>
      <c r="B375" s="5" t="s">
        <v>13</v>
      </c>
      <c r="C375" s="5" t="s">
        <v>555</v>
      </c>
      <c r="D375" s="5" t="s">
        <v>556</v>
      </c>
      <c r="E375" s="5" t="s">
        <v>31</v>
      </c>
      <c r="F375" s="5" t="s">
        <v>32</v>
      </c>
      <c r="G375" s="16" t="n">
        <v>4.86578861236152E-006</v>
      </c>
      <c r="H375" s="16" t="n">
        <v>3.07997900317189E-005</v>
      </c>
      <c r="I375" s="7" t="n">
        <v>2.66217496500957</v>
      </c>
      <c r="J375" s="16" t="n">
        <v>3E-019</v>
      </c>
    </row>
    <row r="376" s="5" customFormat="true" ht="12.75" hidden="false" customHeight="false" outlineLevel="0" collapsed="false">
      <c r="A376" s="5" t="s">
        <v>554</v>
      </c>
      <c r="B376" s="5" t="s">
        <v>13</v>
      </c>
      <c r="C376" s="5" t="s">
        <v>555</v>
      </c>
      <c r="D376" s="5" t="s">
        <v>556</v>
      </c>
      <c r="E376" s="5" t="s">
        <v>121</v>
      </c>
      <c r="F376" s="5" t="s">
        <v>122</v>
      </c>
      <c r="G376" s="16" t="n">
        <v>4.86578861236152E-006</v>
      </c>
      <c r="H376" s="16" t="n">
        <v>3.07997900317189E-005</v>
      </c>
      <c r="I376" s="7" t="n">
        <v>2.66217496500957</v>
      </c>
      <c r="J376" s="16" t="n">
        <v>3E-019</v>
      </c>
    </row>
    <row r="377" s="5" customFormat="true" ht="12.75" hidden="false" customHeight="false" outlineLevel="0" collapsed="false">
      <c r="A377" s="5" t="s">
        <v>557</v>
      </c>
      <c r="B377" s="5" t="s">
        <v>19</v>
      </c>
      <c r="C377" s="5" t="s">
        <v>20</v>
      </c>
      <c r="D377" s="5" t="s">
        <v>295</v>
      </c>
      <c r="E377" s="5" t="s">
        <v>66</v>
      </c>
      <c r="F377" s="5" t="s">
        <v>67</v>
      </c>
      <c r="G377" s="16" t="n">
        <v>1.0624455104805E-005</v>
      </c>
      <c r="H377" s="16" t="n">
        <v>6.7012396406777E-005</v>
      </c>
      <c r="I377" s="7" t="n">
        <v>2.65703914793943</v>
      </c>
      <c r="J377" s="16" t="n">
        <v>2.07E-034</v>
      </c>
    </row>
    <row r="378" s="5" customFormat="true" ht="12.75" hidden="false" customHeight="false" outlineLevel="0" collapsed="false">
      <c r="A378" s="5" t="s">
        <v>557</v>
      </c>
      <c r="B378" s="5" t="s">
        <v>19</v>
      </c>
      <c r="C378" s="5" t="s">
        <v>20</v>
      </c>
      <c r="D378" s="5" t="s">
        <v>295</v>
      </c>
      <c r="E378" s="5" t="s">
        <v>140</v>
      </c>
      <c r="F378" s="5" t="s">
        <v>141</v>
      </c>
      <c r="G378" s="16" t="n">
        <v>1.0624455104805E-005</v>
      </c>
      <c r="H378" s="16" t="n">
        <v>6.7012396406777E-005</v>
      </c>
      <c r="I378" s="7" t="n">
        <v>2.65703914793943</v>
      </c>
      <c r="J378" s="16" t="n">
        <v>2.07E-034</v>
      </c>
    </row>
    <row r="379" s="5" customFormat="true" ht="12.75" hidden="false" customHeight="false" outlineLevel="0" collapsed="false">
      <c r="A379" s="5" t="s">
        <v>557</v>
      </c>
      <c r="B379" s="5" t="s">
        <v>19</v>
      </c>
      <c r="C379" s="5" t="s">
        <v>20</v>
      </c>
      <c r="D379" s="5" t="s">
        <v>295</v>
      </c>
      <c r="E379" s="5" t="s">
        <v>162</v>
      </c>
      <c r="F379" s="5" t="s">
        <v>163</v>
      </c>
      <c r="G379" s="16" t="n">
        <v>1.0624455104805E-005</v>
      </c>
      <c r="H379" s="16" t="n">
        <v>6.7012396406777E-005</v>
      </c>
      <c r="I379" s="7" t="n">
        <v>2.65703914793943</v>
      </c>
      <c r="J379" s="16" t="n">
        <v>2.07E-034</v>
      </c>
    </row>
    <row r="380" s="5" customFormat="true" ht="12.75" hidden="false" customHeight="false" outlineLevel="0" collapsed="false">
      <c r="A380" s="5" t="s">
        <v>557</v>
      </c>
      <c r="B380" s="5" t="s">
        <v>19</v>
      </c>
      <c r="C380" s="5" t="s">
        <v>20</v>
      </c>
      <c r="D380" s="5" t="s">
        <v>295</v>
      </c>
      <c r="E380" s="5" t="s">
        <v>164</v>
      </c>
      <c r="F380" s="5" t="s">
        <v>165</v>
      </c>
      <c r="G380" s="16" t="n">
        <v>1.0624455104805E-005</v>
      </c>
      <c r="H380" s="16" t="n">
        <v>6.7012396406777E-005</v>
      </c>
      <c r="I380" s="7" t="n">
        <v>2.65703914793943</v>
      </c>
      <c r="J380" s="16" t="n">
        <v>2.07E-034</v>
      </c>
    </row>
    <row r="381" s="5" customFormat="true" ht="12.75" hidden="false" customHeight="false" outlineLevel="0" collapsed="false">
      <c r="A381" s="5" t="s">
        <v>558</v>
      </c>
      <c r="B381" s="5" t="s">
        <v>19</v>
      </c>
      <c r="C381" s="5" t="s">
        <v>559</v>
      </c>
      <c r="D381" s="5" t="s">
        <v>560</v>
      </c>
      <c r="E381" s="5" t="s">
        <v>59</v>
      </c>
      <c r="F381" s="5" t="s">
        <v>60</v>
      </c>
      <c r="G381" s="16" t="n">
        <v>2.98656788537024E-006</v>
      </c>
      <c r="H381" s="16" t="n">
        <v>1.87724892322967E-005</v>
      </c>
      <c r="I381" s="7" t="n">
        <v>2.65205954418013</v>
      </c>
      <c r="J381" s="16" t="n">
        <v>1.11E-006</v>
      </c>
    </row>
    <row r="382" s="5" customFormat="true" ht="12.75" hidden="false" customHeight="false" outlineLevel="0" collapsed="false">
      <c r="A382" s="5" t="s">
        <v>558</v>
      </c>
      <c r="B382" s="5" t="s">
        <v>19</v>
      </c>
      <c r="C382" s="5" t="s">
        <v>559</v>
      </c>
      <c r="D382" s="5" t="s">
        <v>560</v>
      </c>
      <c r="E382" s="5" t="s">
        <v>66</v>
      </c>
      <c r="F382" s="5" t="s">
        <v>67</v>
      </c>
      <c r="G382" s="16" t="n">
        <v>2.98656788537024E-006</v>
      </c>
      <c r="H382" s="16" t="n">
        <v>1.87724892322967E-005</v>
      </c>
      <c r="I382" s="7" t="n">
        <v>2.65205954418013</v>
      </c>
      <c r="J382" s="16" t="n">
        <v>1.11E-006</v>
      </c>
    </row>
    <row r="383" s="5" customFormat="true" ht="12.75" hidden="false" customHeight="false" outlineLevel="0" collapsed="false">
      <c r="A383" s="5" t="s">
        <v>558</v>
      </c>
      <c r="B383" s="5" t="s">
        <v>19</v>
      </c>
      <c r="C383" s="5" t="s">
        <v>559</v>
      </c>
      <c r="D383" s="5" t="s">
        <v>560</v>
      </c>
      <c r="E383" s="5" t="s">
        <v>78</v>
      </c>
      <c r="F383" s="5" t="s">
        <v>79</v>
      </c>
      <c r="G383" s="16" t="n">
        <v>2.98656788537024E-006</v>
      </c>
      <c r="H383" s="16" t="n">
        <v>1.87724892322967E-005</v>
      </c>
      <c r="I383" s="7" t="n">
        <v>2.65205954418013</v>
      </c>
      <c r="J383" s="16" t="n">
        <v>1.11E-006</v>
      </c>
    </row>
    <row r="384" s="5" customFormat="true" ht="12.75" hidden="false" customHeight="false" outlineLevel="0" collapsed="false">
      <c r="A384" s="5" t="s">
        <v>558</v>
      </c>
      <c r="B384" s="5" t="s">
        <v>19</v>
      </c>
      <c r="C384" s="5" t="s">
        <v>559</v>
      </c>
      <c r="D384" s="5" t="s">
        <v>560</v>
      </c>
      <c r="E384" s="5" t="s">
        <v>228</v>
      </c>
      <c r="F384" s="5" t="s">
        <v>229</v>
      </c>
      <c r="G384" s="16" t="n">
        <v>2.98656788537024E-006</v>
      </c>
      <c r="H384" s="16" t="n">
        <v>1.87724892322967E-005</v>
      </c>
      <c r="I384" s="7" t="n">
        <v>2.65205954418013</v>
      </c>
      <c r="J384" s="16" t="n">
        <v>1.11E-006</v>
      </c>
    </row>
    <row r="385" s="5" customFormat="true" ht="12.75" hidden="false" customHeight="false" outlineLevel="0" collapsed="false">
      <c r="A385" s="5" t="s">
        <v>561</v>
      </c>
      <c r="B385" s="5" t="s">
        <v>19</v>
      </c>
      <c r="C385" s="5" t="s">
        <v>103</v>
      </c>
      <c r="D385" s="5" t="s">
        <v>501</v>
      </c>
      <c r="E385" s="5" t="s">
        <v>98</v>
      </c>
      <c r="F385" s="5" t="s">
        <v>99</v>
      </c>
      <c r="G385" s="16" t="n">
        <v>5.4696676545629E-006</v>
      </c>
      <c r="H385" s="16" t="n">
        <v>3.35837109141274E-005</v>
      </c>
      <c r="I385" s="7" t="n">
        <v>2.61823657277446</v>
      </c>
      <c r="J385" s="16" t="n">
        <v>4.61E-052</v>
      </c>
    </row>
    <row r="386" s="5" customFormat="true" ht="12.75" hidden="false" customHeight="false" outlineLevel="0" collapsed="false">
      <c r="A386" s="5" t="s">
        <v>562</v>
      </c>
      <c r="B386" s="5" t="s">
        <v>75</v>
      </c>
      <c r="C386" s="5" t="s">
        <v>270</v>
      </c>
      <c r="D386" s="5" t="s">
        <v>563</v>
      </c>
      <c r="E386" s="5" t="s">
        <v>59</v>
      </c>
      <c r="F386" s="5" t="s">
        <v>60</v>
      </c>
      <c r="G386" s="16" t="n">
        <v>5.01575092490454E-006</v>
      </c>
      <c r="H386" s="16" t="n">
        <v>3.05460843876478E-005</v>
      </c>
      <c r="I386" s="7" t="n">
        <v>2.60644984424272</v>
      </c>
      <c r="J386" s="16" t="n">
        <v>2.65E-061</v>
      </c>
    </row>
    <row r="387" s="5" customFormat="true" ht="12.75" hidden="false" customHeight="false" outlineLevel="0" collapsed="false">
      <c r="A387" s="5" t="s">
        <v>562</v>
      </c>
      <c r="B387" s="5" t="s">
        <v>75</v>
      </c>
      <c r="C387" s="5" t="s">
        <v>270</v>
      </c>
      <c r="D387" s="5" t="s">
        <v>563</v>
      </c>
      <c r="E387" s="5" t="s">
        <v>66</v>
      </c>
      <c r="F387" s="5" t="s">
        <v>67</v>
      </c>
      <c r="G387" s="16" t="n">
        <v>5.01575092490454E-006</v>
      </c>
      <c r="H387" s="16" t="n">
        <v>3.05460843876478E-005</v>
      </c>
      <c r="I387" s="7" t="n">
        <v>2.60644984424272</v>
      </c>
      <c r="J387" s="16" t="n">
        <v>2.65E-061</v>
      </c>
    </row>
    <row r="388" s="5" customFormat="true" ht="12.75" hidden="false" customHeight="false" outlineLevel="0" collapsed="false">
      <c r="A388" s="5" t="s">
        <v>562</v>
      </c>
      <c r="B388" s="5" t="s">
        <v>75</v>
      </c>
      <c r="C388" s="5" t="s">
        <v>270</v>
      </c>
      <c r="D388" s="5" t="s">
        <v>563</v>
      </c>
      <c r="E388" s="5" t="s">
        <v>117</v>
      </c>
      <c r="F388" s="5" t="s">
        <v>118</v>
      </c>
      <c r="G388" s="16" t="n">
        <v>5.01575092490454E-006</v>
      </c>
      <c r="H388" s="16" t="n">
        <v>3.05460843876478E-005</v>
      </c>
      <c r="I388" s="7" t="n">
        <v>2.60644984424272</v>
      </c>
      <c r="J388" s="16" t="n">
        <v>2.65E-061</v>
      </c>
    </row>
    <row r="389" s="5" customFormat="true" ht="12.75" hidden="false" customHeight="false" outlineLevel="0" collapsed="false">
      <c r="A389" s="5" t="s">
        <v>562</v>
      </c>
      <c r="B389" s="5" t="s">
        <v>75</v>
      </c>
      <c r="C389" s="5" t="s">
        <v>270</v>
      </c>
      <c r="D389" s="5" t="s">
        <v>563</v>
      </c>
      <c r="E389" s="5" t="s">
        <v>162</v>
      </c>
      <c r="F389" s="5" t="s">
        <v>163</v>
      </c>
      <c r="G389" s="16" t="n">
        <v>5.01575092490454E-006</v>
      </c>
      <c r="H389" s="16" t="n">
        <v>3.05460843876478E-005</v>
      </c>
      <c r="I389" s="7" t="n">
        <v>2.60644984424272</v>
      </c>
      <c r="J389" s="16" t="n">
        <v>2.65E-061</v>
      </c>
    </row>
    <row r="390" s="5" customFormat="true" ht="12.75" hidden="false" customHeight="false" outlineLevel="0" collapsed="false">
      <c r="A390" s="5" t="s">
        <v>562</v>
      </c>
      <c r="B390" s="5" t="s">
        <v>75</v>
      </c>
      <c r="C390" s="5" t="s">
        <v>270</v>
      </c>
      <c r="D390" s="5" t="s">
        <v>563</v>
      </c>
      <c r="E390" s="5" t="s">
        <v>164</v>
      </c>
      <c r="F390" s="5" t="s">
        <v>165</v>
      </c>
      <c r="G390" s="16" t="n">
        <v>5.01575092490454E-006</v>
      </c>
      <c r="H390" s="16" t="n">
        <v>3.05460843876478E-005</v>
      </c>
      <c r="I390" s="7" t="n">
        <v>2.60644984424272</v>
      </c>
      <c r="J390" s="16" t="n">
        <v>2.65E-061</v>
      </c>
    </row>
    <row r="391" s="5" customFormat="true" ht="12.75" hidden="false" customHeight="false" outlineLevel="0" collapsed="false">
      <c r="A391" s="5" t="s">
        <v>562</v>
      </c>
      <c r="B391" s="5" t="s">
        <v>75</v>
      </c>
      <c r="C391" s="5" t="s">
        <v>270</v>
      </c>
      <c r="D391" s="5" t="s">
        <v>563</v>
      </c>
      <c r="E391" s="5" t="s">
        <v>264</v>
      </c>
      <c r="F391" s="5" t="s">
        <v>265</v>
      </c>
      <c r="G391" s="16" t="n">
        <v>5.01575092490454E-006</v>
      </c>
      <c r="H391" s="16" t="n">
        <v>3.05460843876478E-005</v>
      </c>
      <c r="I391" s="7" t="n">
        <v>2.60644984424272</v>
      </c>
      <c r="J391" s="16" t="n">
        <v>2.65E-061</v>
      </c>
    </row>
    <row r="392" s="5" customFormat="true" ht="12.75" hidden="false" customHeight="false" outlineLevel="0" collapsed="false">
      <c r="A392" s="5" t="s">
        <v>564</v>
      </c>
      <c r="B392" s="5" t="s">
        <v>19</v>
      </c>
      <c r="C392" s="5" t="s">
        <v>565</v>
      </c>
      <c r="D392" s="5" t="s">
        <v>566</v>
      </c>
      <c r="E392" s="5" t="s">
        <v>61</v>
      </c>
      <c r="F392" s="5" t="s">
        <v>62</v>
      </c>
      <c r="G392" s="16" t="n">
        <v>1.88058943515377E-005</v>
      </c>
      <c r="H392" s="16" t="n">
        <v>0.000114350077072956</v>
      </c>
      <c r="I392" s="7" t="n">
        <v>2.60420051479777</v>
      </c>
      <c r="J392" s="16" t="n">
        <v>7.01E-187</v>
      </c>
    </row>
    <row r="393" s="5" customFormat="true" ht="12.75" hidden="false" customHeight="false" outlineLevel="0" collapsed="false">
      <c r="A393" s="5" t="s">
        <v>564</v>
      </c>
      <c r="B393" s="5" t="s">
        <v>19</v>
      </c>
      <c r="C393" s="5" t="s">
        <v>565</v>
      </c>
      <c r="D393" s="5" t="s">
        <v>566</v>
      </c>
      <c r="E393" s="5" t="s">
        <v>78</v>
      </c>
      <c r="F393" s="5" t="s">
        <v>79</v>
      </c>
      <c r="G393" s="16" t="n">
        <v>1.88058943515377E-005</v>
      </c>
      <c r="H393" s="16" t="n">
        <v>0.000114350077072956</v>
      </c>
      <c r="I393" s="7" t="n">
        <v>2.60420051479777</v>
      </c>
      <c r="J393" s="16" t="n">
        <v>7.01E-187</v>
      </c>
    </row>
    <row r="394" s="5" customFormat="true" ht="12.75" hidden="false" customHeight="false" outlineLevel="0" collapsed="false">
      <c r="A394" s="5" t="s">
        <v>564</v>
      </c>
      <c r="B394" s="5" t="s">
        <v>19</v>
      </c>
      <c r="C394" s="5" t="s">
        <v>565</v>
      </c>
      <c r="D394" s="5" t="s">
        <v>566</v>
      </c>
      <c r="E394" s="5" t="s">
        <v>86</v>
      </c>
      <c r="F394" s="5" t="s">
        <v>87</v>
      </c>
      <c r="G394" s="16" t="n">
        <v>1.88058943515377E-005</v>
      </c>
      <c r="H394" s="16" t="n">
        <v>0.000114350077072956</v>
      </c>
      <c r="I394" s="7" t="n">
        <v>2.60420051479777</v>
      </c>
      <c r="J394" s="16" t="n">
        <v>7.01E-187</v>
      </c>
    </row>
    <row r="395" s="5" customFormat="true" ht="12.75" hidden="false" customHeight="false" outlineLevel="0" collapsed="false">
      <c r="A395" s="5" t="s">
        <v>564</v>
      </c>
      <c r="B395" s="5" t="s">
        <v>19</v>
      </c>
      <c r="C395" s="5" t="s">
        <v>565</v>
      </c>
      <c r="D395" s="5" t="s">
        <v>566</v>
      </c>
      <c r="E395" s="5" t="s">
        <v>272</v>
      </c>
      <c r="F395" s="5" t="s">
        <v>273</v>
      </c>
      <c r="G395" s="16" t="n">
        <v>1.88058943515377E-005</v>
      </c>
      <c r="H395" s="16" t="n">
        <v>0.000114350077072956</v>
      </c>
      <c r="I395" s="7" t="n">
        <v>2.60420051479777</v>
      </c>
      <c r="J395" s="16" t="n">
        <v>7.01E-187</v>
      </c>
    </row>
    <row r="396" s="5" customFormat="true" ht="12.75" hidden="false" customHeight="false" outlineLevel="0" collapsed="false">
      <c r="A396" s="5" t="s">
        <v>567</v>
      </c>
      <c r="B396" s="5" t="s">
        <v>19</v>
      </c>
      <c r="C396" s="5" t="s">
        <v>568</v>
      </c>
      <c r="D396" s="5" t="s">
        <v>569</v>
      </c>
      <c r="E396" s="5" t="s">
        <v>570</v>
      </c>
      <c r="F396" s="5" t="s">
        <v>571</v>
      </c>
      <c r="G396" s="16" t="n">
        <v>1.69734711532667E-006</v>
      </c>
      <c r="H396" s="16" t="n">
        <v>9.91242477879068E-006</v>
      </c>
      <c r="I396" s="7" t="n">
        <v>2.54595638000024</v>
      </c>
      <c r="J396" s="16" t="n">
        <v>0.009624595</v>
      </c>
    </row>
    <row r="397" s="5" customFormat="true" ht="12.75" hidden="false" customHeight="false" outlineLevel="0" collapsed="false">
      <c r="A397" s="5" t="s">
        <v>572</v>
      </c>
      <c r="B397" s="5" t="s">
        <v>19</v>
      </c>
      <c r="C397" s="5" t="s">
        <v>573</v>
      </c>
      <c r="D397" s="5" t="s">
        <v>426</v>
      </c>
      <c r="E397" s="5" t="s">
        <v>371</v>
      </c>
      <c r="F397" s="5" t="s">
        <v>372</v>
      </c>
      <c r="G397" s="16" t="n">
        <v>9.17871708978971E-006</v>
      </c>
      <c r="H397" s="16" t="n">
        <v>5.13986040548983E-005</v>
      </c>
      <c r="I397" s="7" t="n">
        <v>2.48536475029276</v>
      </c>
      <c r="J397" s="16" t="n">
        <v>8.26E-031</v>
      </c>
    </row>
    <row r="398" s="5" customFormat="true" ht="12.75" hidden="false" customHeight="false" outlineLevel="0" collapsed="false">
      <c r="A398" s="5" t="s">
        <v>572</v>
      </c>
      <c r="B398" s="5" t="s">
        <v>19</v>
      </c>
      <c r="C398" s="5" t="s">
        <v>573</v>
      </c>
      <c r="D398" s="5" t="s">
        <v>426</v>
      </c>
      <c r="E398" s="5" t="s">
        <v>164</v>
      </c>
      <c r="F398" s="5" t="s">
        <v>165</v>
      </c>
      <c r="G398" s="16" t="n">
        <v>9.17871708978971E-006</v>
      </c>
      <c r="H398" s="16" t="n">
        <v>5.13986040548983E-005</v>
      </c>
      <c r="I398" s="7" t="n">
        <v>2.48536475029276</v>
      </c>
      <c r="J398" s="16" t="n">
        <v>8.26E-031</v>
      </c>
    </row>
    <row r="399" s="5" customFormat="true" ht="12.75" hidden="false" customHeight="false" outlineLevel="0" collapsed="false">
      <c r="A399" s="5" t="s">
        <v>572</v>
      </c>
      <c r="B399" s="5" t="s">
        <v>19</v>
      </c>
      <c r="C399" s="5" t="s">
        <v>573</v>
      </c>
      <c r="D399" s="5" t="s">
        <v>426</v>
      </c>
      <c r="E399" s="5" t="s">
        <v>203</v>
      </c>
      <c r="F399" s="5" t="s">
        <v>204</v>
      </c>
      <c r="G399" s="16" t="n">
        <v>9.17871708978971E-006</v>
      </c>
      <c r="H399" s="16" t="n">
        <v>5.13986040548983E-005</v>
      </c>
      <c r="I399" s="7" t="n">
        <v>2.48536475029276</v>
      </c>
      <c r="J399" s="16" t="n">
        <v>8.26E-031</v>
      </c>
    </row>
    <row r="400" s="5" customFormat="true" ht="12.75" hidden="false" customHeight="false" outlineLevel="0" collapsed="false">
      <c r="A400" s="5" t="s">
        <v>574</v>
      </c>
      <c r="B400" s="5" t="s">
        <v>34</v>
      </c>
      <c r="C400" s="5" t="s">
        <v>20</v>
      </c>
      <c r="D400" s="5" t="s">
        <v>295</v>
      </c>
      <c r="E400" s="5" t="s">
        <v>66</v>
      </c>
      <c r="F400" s="5" t="s">
        <v>67</v>
      </c>
      <c r="G400" s="16" t="n">
        <v>1.1167244520765E-005</v>
      </c>
      <c r="H400" s="16" t="n">
        <v>6.13553395282168E-005</v>
      </c>
      <c r="I400" s="7" t="n">
        <v>2.45791565207829</v>
      </c>
      <c r="J400" s="16" t="n">
        <v>1.38E-027</v>
      </c>
    </row>
    <row r="401" s="5" customFormat="true" ht="12.75" hidden="false" customHeight="false" outlineLevel="0" collapsed="false">
      <c r="A401" s="5" t="s">
        <v>574</v>
      </c>
      <c r="B401" s="5" t="s">
        <v>34</v>
      </c>
      <c r="C401" s="5" t="s">
        <v>20</v>
      </c>
      <c r="D401" s="5" t="s">
        <v>295</v>
      </c>
      <c r="E401" s="5" t="s">
        <v>140</v>
      </c>
      <c r="F401" s="5" t="s">
        <v>141</v>
      </c>
      <c r="G401" s="16" t="n">
        <v>1.1167244520765E-005</v>
      </c>
      <c r="H401" s="16" t="n">
        <v>6.13553395282168E-005</v>
      </c>
      <c r="I401" s="7" t="n">
        <v>2.45791565207829</v>
      </c>
      <c r="J401" s="16" t="n">
        <v>1.38E-027</v>
      </c>
    </row>
    <row r="402" s="5" customFormat="true" ht="12.75" hidden="false" customHeight="false" outlineLevel="0" collapsed="false">
      <c r="A402" s="5" t="s">
        <v>574</v>
      </c>
      <c r="B402" s="5" t="s">
        <v>34</v>
      </c>
      <c r="C402" s="5" t="s">
        <v>20</v>
      </c>
      <c r="D402" s="5" t="s">
        <v>295</v>
      </c>
      <c r="E402" s="5" t="s">
        <v>162</v>
      </c>
      <c r="F402" s="5" t="s">
        <v>163</v>
      </c>
      <c r="G402" s="16" t="n">
        <v>1.1167244520765E-005</v>
      </c>
      <c r="H402" s="16" t="n">
        <v>6.13553395282168E-005</v>
      </c>
      <c r="I402" s="7" t="n">
        <v>2.45791565207829</v>
      </c>
      <c r="J402" s="16" t="n">
        <v>1.38E-027</v>
      </c>
    </row>
    <row r="403" s="5" customFormat="true" ht="12.75" hidden="false" customHeight="false" outlineLevel="0" collapsed="false">
      <c r="A403" s="5" t="s">
        <v>574</v>
      </c>
      <c r="B403" s="5" t="s">
        <v>34</v>
      </c>
      <c r="C403" s="5" t="s">
        <v>20</v>
      </c>
      <c r="D403" s="5" t="s">
        <v>295</v>
      </c>
      <c r="E403" s="5" t="s">
        <v>164</v>
      </c>
      <c r="F403" s="5" t="s">
        <v>165</v>
      </c>
      <c r="G403" s="16" t="n">
        <v>1.1167244520765E-005</v>
      </c>
      <c r="H403" s="16" t="n">
        <v>6.13553395282168E-005</v>
      </c>
      <c r="I403" s="7" t="n">
        <v>2.45791565207829</v>
      </c>
      <c r="J403" s="16" t="n">
        <v>1.38E-027</v>
      </c>
    </row>
    <row r="404" s="5" customFormat="true" ht="12.75" hidden="false" customHeight="false" outlineLevel="0" collapsed="false">
      <c r="A404" s="5" t="s">
        <v>575</v>
      </c>
      <c r="B404" s="5" t="s">
        <v>75</v>
      </c>
      <c r="C404" s="5" t="s">
        <v>388</v>
      </c>
      <c r="D404" s="5" t="s">
        <v>563</v>
      </c>
      <c r="E404" s="5" t="s">
        <v>98</v>
      </c>
      <c r="F404" s="5" t="s">
        <v>99</v>
      </c>
      <c r="G404" s="16" t="n">
        <v>8.23002602564038E-006</v>
      </c>
      <c r="H404" s="16" t="n">
        <v>4.48431974697746E-005</v>
      </c>
      <c r="I404" s="7" t="n">
        <v>2.44592025281527</v>
      </c>
      <c r="J404" s="16" t="n">
        <v>6.34E-014</v>
      </c>
    </row>
    <row r="405" s="5" customFormat="true" ht="12.75" hidden="false" customHeight="false" outlineLevel="0" collapsed="false">
      <c r="A405" s="5" t="s">
        <v>576</v>
      </c>
      <c r="B405" s="5" t="s">
        <v>13</v>
      </c>
      <c r="C405" s="5" t="s">
        <v>577</v>
      </c>
      <c r="D405" s="5" t="s">
        <v>578</v>
      </c>
      <c r="E405" s="5" t="s">
        <v>579</v>
      </c>
      <c r="F405" s="5" t="s">
        <v>580</v>
      </c>
      <c r="G405" s="16" t="n">
        <v>0.000144902244463576</v>
      </c>
      <c r="H405" s="16" t="n">
        <v>0.000787393621799329</v>
      </c>
      <c r="I405" s="7" t="n">
        <v>2.44200508444684</v>
      </c>
      <c r="J405" s="16" t="n">
        <v>0</v>
      </c>
    </row>
    <row r="406" s="5" customFormat="true" ht="12.75" hidden="false" customHeight="false" outlineLevel="0" collapsed="false">
      <c r="A406" s="5" t="s">
        <v>576</v>
      </c>
      <c r="B406" s="5" t="s">
        <v>13</v>
      </c>
      <c r="C406" s="5" t="s">
        <v>577</v>
      </c>
      <c r="D406" s="5" t="s">
        <v>578</v>
      </c>
      <c r="E406" s="5" t="s">
        <v>121</v>
      </c>
      <c r="F406" s="5" t="s">
        <v>122</v>
      </c>
      <c r="G406" s="16" t="n">
        <v>0.000144902244463576</v>
      </c>
      <c r="H406" s="16" t="n">
        <v>0.000787393621799329</v>
      </c>
      <c r="I406" s="7" t="n">
        <v>2.44200508444684</v>
      </c>
      <c r="J406" s="16" t="n">
        <v>0</v>
      </c>
    </row>
    <row r="407" s="5" customFormat="true" ht="12.75" hidden="false" customHeight="false" outlineLevel="0" collapsed="false">
      <c r="A407" s="5" t="s">
        <v>581</v>
      </c>
      <c r="B407" s="5" t="s">
        <v>19</v>
      </c>
      <c r="C407" s="5" t="s">
        <v>582</v>
      </c>
      <c r="D407" s="5" t="s">
        <v>583</v>
      </c>
      <c r="E407" s="5" t="s">
        <v>249</v>
      </c>
      <c r="F407" s="5" t="s">
        <v>250</v>
      </c>
      <c r="G407" s="16" t="n">
        <v>4.09007058438458E-006</v>
      </c>
      <c r="H407" s="16" t="n">
        <v>2.19922730996502E-005</v>
      </c>
      <c r="I407" s="7" t="n">
        <v>2.42679908163455</v>
      </c>
      <c r="J407" s="16" t="n">
        <v>1.69E-025</v>
      </c>
    </row>
    <row r="408" s="5" customFormat="true" ht="12.75" hidden="false" customHeight="false" outlineLevel="0" collapsed="false">
      <c r="A408" s="5" t="s">
        <v>584</v>
      </c>
      <c r="B408" s="5" t="s">
        <v>75</v>
      </c>
      <c r="C408" s="5" t="s">
        <v>183</v>
      </c>
      <c r="D408" s="5" t="s">
        <v>563</v>
      </c>
      <c r="E408" s="5" t="s">
        <v>78</v>
      </c>
      <c r="F408" s="5" t="s">
        <v>79</v>
      </c>
      <c r="G408" s="16" t="n">
        <v>6.97266421632335E-006</v>
      </c>
      <c r="H408" s="16" t="n">
        <v>3.74818351394044E-005</v>
      </c>
      <c r="I408" s="7" t="n">
        <v>2.42640967786198</v>
      </c>
      <c r="J408" s="16" t="n">
        <v>8.91E-005</v>
      </c>
    </row>
    <row r="409" s="5" customFormat="true" ht="12.75" hidden="false" customHeight="false" outlineLevel="0" collapsed="false">
      <c r="A409" s="5" t="s">
        <v>584</v>
      </c>
      <c r="B409" s="5" t="s">
        <v>75</v>
      </c>
      <c r="C409" s="5" t="s">
        <v>183</v>
      </c>
      <c r="D409" s="5" t="s">
        <v>563</v>
      </c>
      <c r="E409" s="5" t="s">
        <v>86</v>
      </c>
      <c r="F409" s="5" t="s">
        <v>87</v>
      </c>
      <c r="G409" s="16" t="n">
        <v>6.97266421632335E-006</v>
      </c>
      <c r="H409" s="16" t="n">
        <v>3.74818351394044E-005</v>
      </c>
      <c r="I409" s="7" t="n">
        <v>2.42640967786198</v>
      </c>
      <c r="J409" s="16" t="n">
        <v>8.91E-005</v>
      </c>
    </row>
    <row r="410" s="5" customFormat="true" ht="12.75" hidden="false" customHeight="false" outlineLevel="0" collapsed="false">
      <c r="A410" s="5" t="s">
        <v>585</v>
      </c>
      <c r="B410" s="5" t="s">
        <v>586</v>
      </c>
      <c r="C410" s="5" t="s">
        <v>270</v>
      </c>
      <c r="D410" s="5" t="s">
        <v>587</v>
      </c>
      <c r="E410" s="5" t="s">
        <v>61</v>
      </c>
      <c r="F410" s="5" t="s">
        <v>62</v>
      </c>
      <c r="G410" s="16" t="n">
        <v>1.43149377621985E-005</v>
      </c>
      <c r="H410" s="16" t="n">
        <v>7.639134936799E-005</v>
      </c>
      <c r="I410" s="7" t="n">
        <v>2.41588787742579</v>
      </c>
      <c r="J410" s="16" t="n">
        <v>3.63E-175</v>
      </c>
    </row>
    <row r="411" s="5" customFormat="true" ht="12.75" hidden="false" customHeight="false" outlineLevel="0" collapsed="false">
      <c r="A411" s="5" t="s">
        <v>585</v>
      </c>
      <c r="B411" s="5" t="s">
        <v>586</v>
      </c>
      <c r="C411" s="5" t="s">
        <v>270</v>
      </c>
      <c r="D411" s="5" t="s">
        <v>587</v>
      </c>
      <c r="E411" s="5" t="s">
        <v>78</v>
      </c>
      <c r="F411" s="5" t="s">
        <v>79</v>
      </c>
      <c r="G411" s="16" t="n">
        <v>1.43149377621985E-005</v>
      </c>
      <c r="H411" s="16" t="n">
        <v>7.639134936799E-005</v>
      </c>
      <c r="I411" s="7" t="n">
        <v>2.41588787742579</v>
      </c>
      <c r="J411" s="16" t="n">
        <v>3.63E-175</v>
      </c>
    </row>
    <row r="412" s="5" customFormat="true" ht="12.75" hidden="false" customHeight="false" outlineLevel="0" collapsed="false">
      <c r="A412" s="5" t="s">
        <v>585</v>
      </c>
      <c r="B412" s="5" t="s">
        <v>586</v>
      </c>
      <c r="C412" s="5" t="s">
        <v>270</v>
      </c>
      <c r="D412" s="5" t="s">
        <v>587</v>
      </c>
      <c r="E412" s="5" t="s">
        <v>86</v>
      </c>
      <c r="F412" s="5" t="s">
        <v>87</v>
      </c>
      <c r="G412" s="16" t="n">
        <v>1.43149377621985E-005</v>
      </c>
      <c r="H412" s="16" t="n">
        <v>7.639134936799E-005</v>
      </c>
      <c r="I412" s="7" t="n">
        <v>2.41588787742579</v>
      </c>
      <c r="J412" s="16" t="n">
        <v>3.63E-175</v>
      </c>
    </row>
    <row r="413" s="5" customFormat="true" ht="12.75" hidden="false" customHeight="false" outlineLevel="0" collapsed="false">
      <c r="A413" s="5" t="s">
        <v>585</v>
      </c>
      <c r="B413" s="5" t="s">
        <v>586</v>
      </c>
      <c r="C413" s="5" t="s">
        <v>270</v>
      </c>
      <c r="D413" s="5" t="s">
        <v>587</v>
      </c>
      <c r="E413" s="5" t="s">
        <v>272</v>
      </c>
      <c r="F413" s="5" t="s">
        <v>273</v>
      </c>
      <c r="G413" s="16" t="n">
        <v>1.43149377621985E-005</v>
      </c>
      <c r="H413" s="16" t="n">
        <v>7.639134936799E-005</v>
      </c>
      <c r="I413" s="7" t="n">
        <v>2.41588787742579</v>
      </c>
      <c r="J413" s="16" t="n">
        <v>3.63E-175</v>
      </c>
    </row>
    <row r="414" s="5" customFormat="true" ht="12.75" hidden="false" customHeight="false" outlineLevel="0" collapsed="false">
      <c r="A414" s="5" t="s">
        <v>588</v>
      </c>
      <c r="B414" s="5" t="s">
        <v>19</v>
      </c>
      <c r="C414" s="5" t="s">
        <v>589</v>
      </c>
      <c r="D414" s="5" t="s">
        <v>295</v>
      </c>
      <c r="E414" s="5" t="s">
        <v>66</v>
      </c>
      <c r="F414" s="5" t="s">
        <v>67</v>
      </c>
      <c r="G414" s="16" t="n">
        <v>2.19669506481483E-005</v>
      </c>
      <c r="H414" s="16" t="n">
        <v>0.000117221412177006</v>
      </c>
      <c r="I414" s="7" t="n">
        <v>2.41582960240193</v>
      </c>
      <c r="J414" s="16" t="n">
        <v>1.25E-118</v>
      </c>
    </row>
    <row r="415" s="5" customFormat="true" ht="12.75" hidden="false" customHeight="false" outlineLevel="0" collapsed="false">
      <c r="A415" s="5" t="s">
        <v>588</v>
      </c>
      <c r="B415" s="5" t="s">
        <v>19</v>
      </c>
      <c r="C415" s="5" t="s">
        <v>589</v>
      </c>
      <c r="D415" s="5" t="s">
        <v>295</v>
      </c>
      <c r="E415" s="5" t="s">
        <v>140</v>
      </c>
      <c r="F415" s="5" t="s">
        <v>141</v>
      </c>
      <c r="G415" s="16" t="n">
        <v>2.19669506481483E-005</v>
      </c>
      <c r="H415" s="16" t="n">
        <v>0.000117221412177006</v>
      </c>
      <c r="I415" s="7" t="n">
        <v>2.41582960240193</v>
      </c>
      <c r="J415" s="16" t="n">
        <v>1.25E-118</v>
      </c>
    </row>
    <row r="416" s="5" customFormat="true" ht="12.75" hidden="false" customHeight="false" outlineLevel="0" collapsed="false">
      <c r="A416" s="5" t="s">
        <v>588</v>
      </c>
      <c r="B416" s="5" t="s">
        <v>19</v>
      </c>
      <c r="C416" s="5" t="s">
        <v>589</v>
      </c>
      <c r="D416" s="5" t="s">
        <v>295</v>
      </c>
      <c r="E416" s="5" t="s">
        <v>162</v>
      </c>
      <c r="F416" s="5" t="s">
        <v>163</v>
      </c>
      <c r="G416" s="16" t="n">
        <v>2.19669506481483E-005</v>
      </c>
      <c r="H416" s="16" t="n">
        <v>0.000117221412177006</v>
      </c>
      <c r="I416" s="7" t="n">
        <v>2.41582960240193</v>
      </c>
      <c r="J416" s="16" t="n">
        <v>1.25E-118</v>
      </c>
    </row>
    <row r="417" s="5" customFormat="true" ht="12.75" hidden="false" customHeight="false" outlineLevel="0" collapsed="false">
      <c r="A417" s="5" t="s">
        <v>588</v>
      </c>
      <c r="B417" s="5" t="s">
        <v>19</v>
      </c>
      <c r="C417" s="5" t="s">
        <v>589</v>
      </c>
      <c r="D417" s="5" t="s">
        <v>295</v>
      </c>
      <c r="E417" s="5" t="s">
        <v>164</v>
      </c>
      <c r="F417" s="5" t="s">
        <v>165</v>
      </c>
      <c r="G417" s="16" t="n">
        <v>2.19669506481483E-005</v>
      </c>
      <c r="H417" s="16" t="n">
        <v>0.000117221412177006</v>
      </c>
      <c r="I417" s="7" t="n">
        <v>2.41582960240193</v>
      </c>
      <c r="J417" s="16" t="n">
        <v>1.25E-118</v>
      </c>
    </row>
    <row r="418" s="5" customFormat="true" ht="12.75" hidden="false" customHeight="false" outlineLevel="0" collapsed="false">
      <c r="A418" s="5" t="s">
        <v>590</v>
      </c>
      <c r="B418" s="5" t="s">
        <v>19</v>
      </c>
      <c r="C418" s="5" t="s">
        <v>270</v>
      </c>
      <c r="D418" s="5" t="s">
        <v>591</v>
      </c>
      <c r="E418" s="5" t="s">
        <v>31</v>
      </c>
      <c r="F418" s="5" t="s">
        <v>32</v>
      </c>
      <c r="G418" s="16" t="n">
        <v>6.63346198111331E-005</v>
      </c>
      <c r="H418" s="16" t="n">
        <v>0.000351904951574686</v>
      </c>
      <c r="I418" s="7" t="n">
        <v>2.40735190446209</v>
      </c>
      <c r="J418" s="16" t="n">
        <v>0</v>
      </c>
    </row>
    <row r="419" s="5" customFormat="true" ht="12.75" hidden="false" customHeight="false" outlineLevel="0" collapsed="false">
      <c r="A419" s="5" t="s">
        <v>590</v>
      </c>
      <c r="B419" s="5" t="s">
        <v>19</v>
      </c>
      <c r="C419" s="5" t="s">
        <v>270</v>
      </c>
      <c r="D419" s="5" t="s">
        <v>591</v>
      </c>
      <c r="E419" s="5" t="s">
        <v>37</v>
      </c>
      <c r="F419" s="5" t="s">
        <v>38</v>
      </c>
      <c r="G419" s="16" t="n">
        <v>6.63346198111331E-005</v>
      </c>
      <c r="H419" s="16" t="n">
        <v>0.000351904951574686</v>
      </c>
      <c r="I419" s="7" t="n">
        <v>2.40735190446209</v>
      </c>
      <c r="J419" s="16" t="n">
        <v>0</v>
      </c>
    </row>
    <row r="420" s="5" customFormat="true" ht="12.75" hidden="false" customHeight="false" outlineLevel="0" collapsed="false">
      <c r="A420" s="5" t="s">
        <v>590</v>
      </c>
      <c r="B420" s="5" t="s">
        <v>19</v>
      </c>
      <c r="C420" s="5" t="s">
        <v>270</v>
      </c>
      <c r="D420" s="5" t="s">
        <v>591</v>
      </c>
      <c r="E420" s="5" t="s">
        <v>43</v>
      </c>
      <c r="F420" s="5" t="s">
        <v>44</v>
      </c>
      <c r="G420" s="16" t="n">
        <v>6.63346198111331E-005</v>
      </c>
      <c r="H420" s="16" t="n">
        <v>0.000351904951574686</v>
      </c>
      <c r="I420" s="7" t="n">
        <v>2.40735190446209</v>
      </c>
      <c r="J420" s="16" t="n">
        <v>0</v>
      </c>
    </row>
    <row r="421" s="5" customFormat="true" ht="12.75" hidden="false" customHeight="false" outlineLevel="0" collapsed="false">
      <c r="A421" s="5" t="s">
        <v>590</v>
      </c>
      <c r="B421" s="5" t="s">
        <v>19</v>
      </c>
      <c r="C421" s="5" t="s">
        <v>270</v>
      </c>
      <c r="D421" s="5" t="s">
        <v>591</v>
      </c>
      <c r="E421" s="5" t="s">
        <v>88</v>
      </c>
      <c r="F421" s="5" t="s">
        <v>89</v>
      </c>
      <c r="G421" s="16" t="n">
        <v>6.63346198111331E-005</v>
      </c>
      <c r="H421" s="16" t="n">
        <v>0.000351904951574686</v>
      </c>
      <c r="I421" s="7" t="n">
        <v>2.40735190446209</v>
      </c>
      <c r="J421" s="16" t="n">
        <v>0</v>
      </c>
    </row>
    <row r="422" s="5" customFormat="true" ht="12.75" hidden="false" customHeight="false" outlineLevel="0" collapsed="false">
      <c r="A422" s="5" t="s">
        <v>590</v>
      </c>
      <c r="B422" s="5" t="s">
        <v>19</v>
      </c>
      <c r="C422" s="5" t="s">
        <v>270</v>
      </c>
      <c r="D422" s="5" t="s">
        <v>591</v>
      </c>
      <c r="E422" s="5" t="s">
        <v>110</v>
      </c>
      <c r="F422" s="5" t="s">
        <v>111</v>
      </c>
      <c r="G422" s="16" t="n">
        <v>6.63346198111331E-005</v>
      </c>
      <c r="H422" s="16" t="n">
        <v>0.000351904951574686</v>
      </c>
      <c r="I422" s="7" t="n">
        <v>2.40735190446209</v>
      </c>
      <c r="J422" s="16" t="n">
        <v>0</v>
      </c>
    </row>
    <row r="423" s="5" customFormat="true" ht="12.75" hidden="false" customHeight="false" outlineLevel="0" collapsed="false">
      <c r="A423" s="5" t="s">
        <v>590</v>
      </c>
      <c r="B423" s="5" t="s">
        <v>19</v>
      </c>
      <c r="C423" s="5" t="s">
        <v>270</v>
      </c>
      <c r="D423" s="5" t="s">
        <v>591</v>
      </c>
      <c r="E423" s="5" t="s">
        <v>123</v>
      </c>
      <c r="F423" s="5" t="s">
        <v>124</v>
      </c>
      <c r="G423" s="16" t="n">
        <v>6.63346198111331E-005</v>
      </c>
      <c r="H423" s="16" t="n">
        <v>0.000351904951574686</v>
      </c>
      <c r="I423" s="7" t="n">
        <v>2.40735190446209</v>
      </c>
      <c r="J423" s="16" t="n">
        <v>0</v>
      </c>
    </row>
    <row r="424" s="5" customFormat="true" ht="12.75" hidden="false" customHeight="false" outlineLevel="0" collapsed="false">
      <c r="A424" s="5" t="s">
        <v>590</v>
      </c>
      <c r="B424" s="5" t="s">
        <v>19</v>
      </c>
      <c r="C424" s="5" t="s">
        <v>270</v>
      </c>
      <c r="D424" s="5" t="s">
        <v>591</v>
      </c>
      <c r="E424" s="5" t="s">
        <v>130</v>
      </c>
      <c r="F424" s="5" t="s">
        <v>131</v>
      </c>
      <c r="G424" s="16" t="n">
        <v>6.63346198111331E-005</v>
      </c>
      <c r="H424" s="16" t="n">
        <v>0.000351904951574686</v>
      </c>
      <c r="I424" s="7" t="n">
        <v>2.40735190446209</v>
      </c>
      <c r="J424" s="16" t="n">
        <v>0</v>
      </c>
    </row>
    <row r="425" s="5" customFormat="true" ht="12.75" hidden="false" customHeight="false" outlineLevel="0" collapsed="false">
      <c r="A425" s="5" t="s">
        <v>590</v>
      </c>
      <c r="B425" s="5" t="s">
        <v>19</v>
      </c>
      <c r="C425" s="5" t="s">
        <v>270</v>
      </c>
      <c r="D425" s="5" t="s">
        <v>591</v>
      </c>
      <c r="E425" s="5" t="s">
        <v>134</v>
      </c>
      <c r="F425" s="5" t="s">
        <v>135</v>
      </c>
      <c r="G425" s="16" t="n">
        <v>6.63346198111331E-005</v>
      </c>
      <c r="H425" s="16" t="n">
        <v>0.000351904951574686</v>
      </c>
      <c r="I425" s="7" t="n">
        <v>2.40735190446209</v>
      </c>
      <c r="J425" s="16" t="n">
        <v>0</v>
      </c>
    </row>
    <row r="426" s="5" customFormat="true" ht="12.75" hidden="false" customHeight="false" outlineLevel="0" collapsed="false">
      <c r="A426" s="5" t="s">
        <v>590</v>
      </c>
      <c r="B426" s="5" t="s">
        <v>19</v>
      </c>
      <c r="C426" s="5" t="s">
        <v>270</v>
      </c>
      <c r="D426" s="5" t="s">
        <v>591</v>
      </c>
      <c r="E426" s="5" t="s">
        <v>136</v>
      </c>
      <c r="F426" s="5" t="s">
        <v>137</v>
      </c>
      <c r="G426" s="16" t="n">
        <v>6.63346198111331E-005</v>
      </c>
      <c r="H426" s="16" t="n">
        <v>0.000351904951574686</v>
      </c>
      <c r="I426" s="7" t="n">
        <v>2.40735190446209</v>
      </c>
      <c r="J426" s="16" t="n">
        <v>0</v>
      </c>
    </row>
    <row r="427" s="5" customFormat="true" ht="12.75" hidden="false" customHeight="false" outlineLevel="0" collapsed="false">
      <c r="A427" s="5" t="s">
        <v>590</v>
      </c>
      <c r="B427" s="5" t="s">
        <v>19</v>
      </c>
      <c r="C427" s="5" t="s">
        <v>270</v>
      </c>
      <c r="D427" s="5" t="s">
        <v>591</v>
      </c>
      <c r="E427" s="5" t="s">
        <v>138</v>
      </c>
      <c r="F427" s="5" t="s">
        <v>139</v>
      </c>
      <c r="G427" s="16" t="n">
        <v>6.63346198111331E-005</v>
      </c>
      <c r="H427" s="16" t="n">
        <v>0.000351904951574686</v>
      </c>
      <c r="I427" s="7" t="n">
        <v>2.40735190446209</v>
      </c>
      <c r="J427" s="16" t="n">
        <v>0</v>
      </c>
    </row>
    <row r="428" s="5" customFormat="true" ht="12.75" hidden="false" customHeight="false" outlineLevel="0" collapsed="false">
      <c r="A428" s="5" t="s">
        <v>590</v>
      </c>
      <c r="B428" s="5" t="s">
        <v>19</v>
      </c>
      <c r="C428" s="5" t="s">
        <v>270</v>
      </c>
      <c r="D428" s="5" t="s">
        <v>591</v>
      </c>
      <c r="E428" s="5" t="s">
        <v>197</v>
      </c>
      <c r="F428" s="5" t="s">
        <v>198</v>
      </c>
      <c r="G428" s="16" t="n">
        <v>6.63346198111331E-005</v>
      </c>
      <c r="H428" s="16" t="n">
        <v>0.000351904951574686</v>
      </c>
      <c r="I428" s="7" t="n">
        <v>2.40735190446209</v>
      </c>
      <c r="J428" s="16" t="n">
        <v>0</v>
      </c>
    </row>
    <row r="429" s="5" customFormat="true" ht="12.75" hidden="false" customHeight="false" outlineLevel="0" collapsed="false">
      <c r="A429" s="5" t="s">
        <v>590</v>
      </c>
      <c r="B429" s="5" t="s">
        <v>19</v>
      </c>
      <c r="C429" s="5" t="s">
        <v>270</v>
      </c>
      <c r="D429" s="5" t="s">
        <v>591</v>
      </c>
      <c r="E429" s="5" t="s">
        <v>199</v>
      </c>
      <c r="F429" s="5" t="s">
        <v>200</v>
      </c>
      <c r="G429" s="16" t="n">
        <v>6.63346198111331E-005</v>
      </c>
      <c r="H429" s="16" t="n">
        <v>0.000351904951574686</v>
      </c>
      <c r="I429" s="7" t="n">
        <v>2.40735190446209</v>
      </c>
      <c r="J429" s="16" t="n">
        <v>0</v>
      </c>
    </row>
    <row r="430" s="5" customFormat="true" ht="12.75" hidden="false" customHeight="false" outlineLevel="0" collapsed="false">
      <c r="A430" s="5" t="s">
        <v>590</v>
      </c>
      <c r="B430" s="5" t="s">
        <v>19</v>
      </c>
      <c r="C430" s="5" t="s">
        <v>270</v>
      </c>
      <c r="D430" s="5" t="s">
        <v>591</v>
      </c>
      <c r="E430" s="5" t="s">
        <v>205</v>
      </c>
      <c r="F430" s="5" t="s">
        <v>206</v>
      </c>
      <c r="G430" s="16" t="n">
        <v>6.63346198111331E-005</v>
      </c>
      <c r="H430" s="16" t="n">
        <v>0.000351904951574686</v>
      </c>
      <c r="I430" s="7" t="n">
        <v>2.40735190446209</v>
      </c>
      <c r="J430" s="16" t="n">
        <v>0</v>
      </c>
    </row>
    <row r="431" s="5" customFormat="true" ht="12.75" hidden="false" customHeight="false" outlineLevel="0" collapsed="false">
      <c r="A431" s="5" t="s">
        <v>590</v>
      </c>
      <c r="B431" s="5" t="s">
        <v>19</v>
      </c>
      <c r="C431" s="5" t="s">
        <v>270</v>
      </c>
      <c r="D431" s="5" t="s">
        <v>591</v>
      </c>
      <c r="E431" s="5" t="s">
        <v>207</v>
      </c>
      <c r="F431" s="5" t="s">
        <v>208</v>
      </c>
      <c r="G431" s="16" t="n">
        <v>6.63346198111331E-005</v>
      </c>
      <c r="H431" s="16" t="n">
        <v>0.000351904951574686</v>
      </c>
      <c r="I431" s="7" t="n">
        <v>2.40735190446209</v>
      </c>
      <c r="J431" s="16" t="n">
        <v>0</v>
      </c>
    </row>
    <row r="432" s="5" customFormat="true" ht="12.75" hidden="false" customHeight="false" outlineLevel="0" collapsed="false">
      <c r="A432" s="5" t="s">
        <v>592</v>
      </c>
      <c r="B432" s="5" t="s">
        <v>13</v>
      </c>
      <c r="C432" s="5" t="s">
        <v>593</v>
      </c>
      <c r="D432" s="5" t="s">
        <v>578</v>
      </c>
      <c r="E432" s="5" t="s">
        <v>579</v>
      </c>
      <c r="F432" s="5" t="s">
        <v>580</v>
      </c>
      <c r="G432" s="16" t="n">
        <v>1.0185353307995E-005</v>
      </c>
      <c r="H432" s="16" t="n">
        <v>5.28565934132325E-005</v>
      </c>
      <c r="I432" s="7" t="n">
        <v>2.37558742168551</v>
      </c>
      <c r="J432" s="16" t="n">
        <v>6.92E-015</v>
      </c>
    </row>
    <row r="433" s="5" customFormat="true" ht="12.75" hidden="false" customHeight="false" outlineLevel="0" collapsed="false">
      <c r="A433" s="5" t="s">
        <v>592</v>
      </c>
      <c r="B433" s="5" t="s">
        <v>13</v>
      </c>
      <c r="C433" s="5" t="s">
        <v>593</v>
      </c>
      <c r="D433" s="5" t="s">
        <v>578</v>
      </c>
      <c r="E433" s="5" t="s">
        <v>121</v>
      </c>
      <c r="F433" s="5" t="s">
        <v>122</v>
      </c>
      <c r="G433" s="16" t="n">
        <v>1.0185353307995E-005</v>
      </c>
      <c r="H433" s="16" t="n">
        <v>5.28565934132325E-005</v>
      </c>
      <c r="I433" s="7" t="n">
        <v>2.37558742168551</v>
      </c>
      <c r="J433" s="16" t="n">
        <v>6.92E-015</v>
      </c>
    </row>
    <row r="434" s="5" customFormat="true" ht="12.75" hidden="false" customHeight="false" outlineLevel="0" collapsed="false">
      <c r="A434" s="5" t="s">
        <v>594</v>
      </c>
      <c r="B434" s="5" t="s">
        <v>13</v>
      </c>
      <c r="C434" s="5" t="s">
        <v>595</v>
      </c>
      <c r="D434" s="5" t="s">
        <v>596</v>
      </c>
      <c r="E434" s="5" t="s">
        <v>59</v>
      </c>
      <c r="F434" s="5" t="s">
        <v>60</v>
      </c>
      <c r="G434" s="16" t="n">
        <v>3.883292535969E-006</v>
      </c>
      <c r="H434" s="16" t="n">
        <v>2.01185904120539E-005</v>
      </c>
      <c r="I434" s="7" t="n">
        <v>2.37317693029644</v>
      </c>
      <c r="J434" s="16" t="n">
        <v>1.39E-019</v>
      </c>
    </row>
    <row r="435" s="5" customFormat="true" ht="12.75" hidden="false" customHeight="false" outlineLevel="0" collapsed="false">
      <c r="A435" s="5" t="s">
        <v>594</v>
      </c>
      <c r="B435" s="5" t="s">
        <v>13</v>
      </c>
      <c r="C435" s="5" t="s">
        <v>595</v>
      </c>
      <c r="D435" s="5" t="s">
        <v>596</v>
      </c>
      <c r="E435" s="5" t="s">
        <v>66</v>
      </c>
      <c r="F435" s="5" t="s">
        <v>67</v>
      </c>
      <c r="G435" s="16" t="n">
        <v>3.883292535969E-006</v>
      </c>
      <c r="H435" s="16" t="n">
        <v>2.01185904120539E-005</v>
      </c>
      <c r="I435" s="7" t="n">
        <v>2.37317693029644</v>
      </c>
      <c r="J435" s="16" t="n">
        <v>1.39E-019</v>
      </c>
    </row>
    <row r="436" s="5" customFormat="true" ht="12.75" hidden="false" customHeight="false" outlineLevel="0" collapsed="false">
      <c r="A436" s="5" t="s">
        <v>594</v>
      </c>
      <c r="B436" s="5" t="s">
        <v>13</v>
      </c>
      <c r="C436" s="5" t="s">
        <v>595</v>
      </c>
      <c r="D436" s="5" t="s">
        <v>596</v>
      </c>
      <c r="E436" s="5" t="s">
        <v>78</v>
      </c>
      <c r="F436" s="5" t="s">
        <v>79</v>
      </c>
      <c r="G436" s="16" t="n">
        <v>3.883292535969E-006</v>
      </c>
      <c r="H436" s="16" t="n">
        <v>2.01185904120539E-005</v>
      </c>
      <c r="I436" s="7" t="n">
        <v>2.37317693029644</v>
      </c>
      <c r="J436" s="16" t="n">
        <v>1.39E-019</v>
      </c>
    </row>
    <row r="437" s="5" customFormat="true" ht="12.75" hidden="false" customHeight="false" outlineLevel="0" collapsed="false">
      <c r="A437" s="5" t="s">
        <v>594</v>
      </c>
      <c r="B437" s="5" t="s">
        <v>13</v>
      </c>
      <c r="C437" s="5" t="s">
        <v>595</v>
      </c>
      <c r="D437" s="5" t="s">
        <v>596</v>
      </c>
      <c r="E437" s="5" t="s">
        <v>228</v>
      </c>
      <c r="F437" s="5" t="s">
        <v>229</v>
      </c>
      <c r="G437" s="16" t="n">
        <v>3.883292535969E-006</v>
      </c>
      <c r="H437" s="16" t="n">
        <v>2.01185904120539E-005</v>
      </c>
      <c r="I437" s="7" t="n">
        <v>2.37317693029644</v>
      </c>
      <c r="J437" s="16" t="n">
        <v>1.39E-019</v>
      </c>
    </row>
    <row r="438" s="5" customFormat="true" ht="12.75" hidden="false" customHeight="false" outlineLevel="0" collapsed="false">
      <c r="A438" s="5" t="s">
        <v>597</v>
      </c>
      <c r="B438" s="5" t="s">
        <v>19</v>
      </c>
      <c r="C438" s="5" t="s">
        <v>84</v>
      </c>
      <c r="D438" s="5" t="s">
        <v>370</v>
      </c>
      <c r="E438" s="5" t="s">
        <v>338</v>
      </c>
      <c r="F438" s="5" t="s">
        <v>339</v>
      </c>
      <c r="G438" s="16" t="n">
        <v>6.29521101440884E-005</v>
      </c>
      <c r="H438" s="16" t="n">
        <v>0.000320449029641017</v>
      </c>
      <c r="I438" s="7" t="n">
        <v>2.34776825844463</v>
      </c>
      <c r="J438" s="16" t="n">
        <v>1.36E-077</v>
      </c>
    </row>
    <row r="439" s="5" customFormat="true" ht="12.75" hidden="false" customHeight="false" outlineLevel="0" collapsed="false">
      <c r="A439" s="5" t="s">
        <v>597</v>
      </c>
      <c r="B439" s="5" t="s">
        <v>19</v>
      </c>
      <c r="C439" s="5" t="s">
        <v>84</v>
      </c>
      <c r="D439" s="5" t="s">
        <v>370</v>
      </c>
      <c r="E439" s="5" t="s">
        <v>373</v>
      </c>
      <c r="F439" s="5" t="s">
        <v>374</v>
      </c>
      <c r="G439" s="16" t="n">
        <v>6.29521101440884E-005</v>
      </c>
      <c r="H439" s="16" t="n">
        <v>0.000320449029641017</v>
      </c>
      <c r="I439" s="7" t="n">
        <v>2.34776825844463</v>
      </c>
      <c r="J439" s="16" t="n">
        <v>1.36E-077</v>
      </c>
    </row>
    <row r="440" s="5" customFormat="true" ht="12.75" hidden="false" customHeight="false" outlineLevel="0" collapsed="false">
      <c r="A440" s="5" t="s">
        <v>597</v>
      </c>
      <c r="B440" s="5" t="s">
        <v>19</v>
      </c>
      <c r="C440" s="5" t="s">
        <v>84</v>
      </c>
      <c r="D440" s="5" t="s">
        <v>370</v>
      </c>
      <c r="E440" s="5" t="s">
        <v>375</v>
      </c>
      <c r="F440" s="5" t="s">
        <v>376</v>
      </c>
      <c r="G440" s="16" t="n">
        <v>6.29521101440884E-005</v>
      </c>
      <c r="H440" s="16" t="n">
        <v>0.000320449029641017</v>
      </c>
      <c r="I440" s="7" t="n">
        <v>2.34776825844463</v>
      </c>
      <c r="J440" s="16" t="n">
        <v>1.36E-077</v>
      </c>
    </row>
    <row r="441" s="5" customFormat="true" ht="12.75" hidden="false" customHeight="false" outlineLevel="0" collapsed="false">
      <c r="A441" s="5" t="s">
        <v>598</v>
      </c>
      <c r="B441" s="5" t="s">
        <v>19</v>
      </c>
      <c r="C441" s="5" t="s">
        <v>599</v>
      </c>
      <c r="D441" s="5" t="s">
        <v>600</v>
      </c>
      <c r="E441" s="5" t="s">
        <v>105</v>
      </c>
      <c r="F441" s="5" t="s">
        <v>106</v>
      </c>
      <c r="G441" s="16" t="n">
        <v>2.08177250883209E-005</v>
      </c>
      <c r="H441" s="16" t="n">
        <v>0.000105040490082346</v>
      </c>
      <c r="I441" s="7" t="n">
        <v>2.33506122440462</v>
      </c>
      <c r="J441" s="16" t="n">
        <v>2.18E-015</v>
      </c>
    </row>
    <row r="442" s="5" customFormat="true" ht="12.75" hidden="false" customHeight="false" outlineLevel="0" collapsed="false">
      <c r="A442" s="5" t="s">
        <v>598</v>
      </c>
      <c r="B442" s="5" t="s">
        <v>19</v>
      </c>
      <c r="C442" s="5" t="s">
        <v>599</v>
      </c>
      <c r="D442" s="5" t="s">
        <v>600</v>
      </c>
      <c r="E442" s="5" t="s">
        <v>201</v>
      </c>
      <c r="F442" s="5" t="s">
        <v>202</v>
      </c>
      <c r="G442" s="16" t="n">
        <v>2.08177250883209E-005</v>
      </c>
      <c r="H442" s="16" t="n">
        <v>0.000105040490082346</v>
      </c>
      <c r="I442" s="7" t="n">
        <v>2.33506122440462</v>
      </c>
      <c r="J442" s="16" t="n">
        <v>2.18E-015</v>
      </c>
    </row>
    <row r="443" s="5" customFormat="true" ht="12.75" hidden="false" customHeight="false" outlineLevel="0" collapsed="false">
      <c r="A443" s="5" t="s">
        <v>601</v>
      </c>
      <c r="B443" s="5" t="s">
        <v>13</v>
      </c>
      <c r="C443" s="5" t="s">
        <v>602</v>
      </c>
      <c r="D443" s="5" t="s">
        <v>603</v>
      </c>
      <c r="E443" s="5" t="s">
        <v>371</v>
      </c>
      <c r="F443" s="5" t="s">
        <v>372</v>
      </c>
      <c r="G443" s="16" t="n">
        <v>5.39784690676867E-005</v>
      </c>
      <c r="H443" s="16" t="n">
        <v>0.000269347753648071</v>
      </c>
      <c r="I443" s="7" t="n">
        <v>2.31901406827996</v>
      </c>
      <c r="J443" s="16" t="n">
        <v>1.36E-050</v>
      </c>
    </row>
    <row r="444" s="5" customFormat="true" ht="12.75" hidden="false" customHeight="false" outlineLevel="0" collapsed="false">
      <c r="A444" s="5" t="s">
        <v>601</v>
      </c>
      <c r="B444" s="5" t="s">
        <v>13</v>
      </c>
      <c r="C444" s="5" t="s">
        <v>602</v>
      </c>
      <c r="D444" s="5" t="s">
        <v>603</v>
      </c>
      <c r="E444" s="5" t="s">
        <v>338</v>
      </c>
      <c r="F444" s="5" t="s">
        <v>339</v>
      </c>
      <c r="G444" s="16" t="n">
        <v>5.39784690676867E-005</v>
      </c>
      <c r="H444" s="16" t="n">
        <v>0.000269347753648071</v>
      </c>
      <c r="I444" s="7" t="n">
        <v>2.31901406827996</v>
      </c>
      <c r="J444" s="16" t="n">
        <v>1.36E-050</v>
      </c>
    </row>
    <row r="445" s="5" customFormat="true" ht="12.75" hidden="false" customHeight="false" outlineLevel="0" collapsed="false">
      <c r="A445" s="5" t="s">
        <v>601</v>
      </c>
      <c r="B445" s="5" t="s">
        <v>13</v>
      </c>
      <c r="C445" s="5" t="s">
        <v>602</v>
      </c>
      <c r="D445" s="5" t="s">
        <v>603</v>
      </c>
      <c r="E445" s="5" t="s">
        <v>373</v>
      </c>
      <c r="F445" s="5" t="s">
        <v>374</v>
      </c>
      <c r="G445" s="16" t="n">
        <v>5.39784690676867E-005</v>
      </c>
      <c r="H445" s="16" t="n">
        <v>0.000269347753648071</v>
      </c>
      <c r="I445" s="7" t="n">
        <v>2.31901406827996</v>
      </c>
      <c r="J445" s="16" t="n">
        <v>1.36E-050</v>
      </c>
    </row>
    <row r="446" s="5" customFormat="true" ht="12.75" hidden="false" customHeight="false" outlineLevel="0" collapsed="false">
      <c r="A446" s="5" t="s">
        <v>601</v>
      </c>
      <c r="B446" s="5" t="s">
        <v>13</v>
      </c>
      <c r="C446" s="5" t="s">
        <v>602</v>
      </c>
      <c r="D446" s="5" t="s">
        <v>603</v>
      </c>
      <c r="E446" s="5" t="s">
        <v>375</v>
      </c>
      <c r="F446" s="5" t="s">
        <v>376</v>
      </c>
      <c r="G446" s="16" t="n">
        <v>5.39784690676867E-005</v>
      </c>
      <c r="H446" s="16" t="n">
        <v>0.000269347753648071</v>
      </c>
      <c r="I446" s="7" t="n">
        <v>2.31901406827996</v>
      </c>
      <c r="J446" s="16" t="n">
        <v>1.36E-050</v>
      </c>
    </row>
    <row r="447" s="5" customFormat="true" ht="12.75" hidden="false" customHeight="false" outlineLevel="0" collapsed="false">
      <c r="A447" s="5" t="s">
        <v>604</v>
      </c>
      <c r="B447" s="5" t="s">
        <v>19</v>
      </c>
      <c r="C447" s="5" t="s">
        <v>605</v>
      </c>
      <c r="D447" s="5" t="s">
        <v>606</v>
      </c>
      <c r="E447" s="5" t="s">
        <v>61</v>
      </c>
      <c r="F447" s="5" t="s">
        <v>62</v>
      </c>
      <c r="G447" s="16" t="n">
        <v>2.4928481086771E-005</v>
      </c>
      <c r="H447" s="16" t="n">
        <v>0.000123115953219557</v>
      </c>
      <c r="I447" s="7" t="n">
        <v>2.30415083064887</v>
      </c>
      <c r="J447" s="16" t="n">
        <v>6.78E-132</v>
      </c>
    </row>
    <row r="448" s="5" customFormat="true" ht="12.75" hidden="false" customHeight="false" outlineLevel="0" collapsed="false">
      <c r="A448" s="5" t="s">
        <v>604</v>
      </c>
      <c r="B448" s="5" t="s">
        <v>19</v>
      </c>
      <c r="C448" s="5" t="s">
        <v>605</v>
      </c>
      <c r="D448" s="5" t="s">
        <v>606</v>
      </c>
      <c r="E448" s="5" t="s">
        <v>78</v>
      </c>
      <c r="F448" s="5" t="s">
        <v>79</v>
      </c>
      <c r="G448" s="16" t="n">
        <v>2.4928481086771E-005</v>
      </c>
      <c r="H448" s="16" t="n">
        <v>0.000123115953219557</v>
      </c>
      <c r="I448" s="7" t="n">
        <v>2.30415083064887</v>
      </c>
      <c r="J448" s="16" t="n">
        <v>6.78E-132</v>
      </c>
    </row>
    <row r="449" s="5" customFormat="true" ht="12.75" hidden="false" customHeight="false" outlineLevel="0" collapsed="false">
      <c r="A449" s="5" t="s">
        <v>604</v>
      </c>
      <c r="B449" s="5" t="s">
        <v>19</v>
      </c>
      <c r="C449" s="5" t="s">
        <v>605</v>
      </c>
      <c r="D449" s="5" t="s">
        <v>606</v>
      </c>
      <c r="E449" s="5" t="s">
        <v>86</v>
      </c>
      <c r="F449" s="5" t="s">
        <v>87</v>
      </c>
      <c r="G449" s="16" t="n">
        <v>2.4928481086771E-005</v>
      </c>
      <c r="H449" s="16" t="n">
        <v>0.000123115953219557</v>
      </c>
      <c r="I449" s="7" t="n">
        <v>2.30415083064887</v>
      </c>
      <c r="J449" s="16" t="n">
        <v>6.78E-132</v>
      </c>
    </row>
    <row r="450" s="5" customFormat="true" ht="12.75" hidden="false" customHeight="false" outlineLevel="0" collapsed="false">
      <c r="A450" s="5" t="s">
        <v>604</v>
      </c>
      <c r="B450" s="5" t="s">
        <v>19</v>
      </c>
      <c r="C450" s="5" t="s">
        <v>605</v>
      </c>
      <c r="D450" s="5" t="s">
        <v>606</v>
      </c>
      <c r="E450" s="5" t="s">
        <v>272</v>
      </c>
      <c r="F450" s="5" t="s">
        <v>273</v>
      </c>
      <c r="G450" s="16" t="n">
        <v>2.4928481086771E-005</v>
      </c>
      <c r="H450" s="16" t="n">
        <v>0.000123115953219557</v>
      </c>
      <c r="I450" s="7" t="n">
        <v>2.30415083064887</v>
      </c>
      <c r="J450" s="16" t="n">
        <v>6.78E-132</v>
      </c>
    </row>
    <row r="451" s="5" customFormat="true" ht="12.75" hidden="false" customHeight="false" outlineLevel="0" collapsed="false">
      <c r="A451" s="5" t="s">
        <v>607</v>
      </c>
      <c r="B451" s="5" t="s">
        <v>19</v>
      </c>
      <c r="C451" s="5" t="s">
        <v>46</v>
      </c>
      <c r="D451" s="5" t="s">
        <v>608</v>
      </c>
      <c r="E451" s="5" t="s">
        <v>203</v>
      </c>
      <c r="F451" s="5" t="s">
        <v>204</v>
      </c>
      <c r="G451" s="16" t="n">
        <v>1.15516429770543E-006</v>
      </c>
      <c r="H451" s="16" t="n">
        <v>5.70186818642906E-006</v>
      </c>
      <c r="I451" s="7" t="n">
        <v>2.30333662888736</v>
      </c>
      <c r="J451" s="16" t="n">
        <v>0.026835395</v>
      </c>
    </row>
    <row r="452" s="5" customFormat="true" ht="12.75" hidden="false" customHeight="false" outlineLevel="0" collapsed="false">
      <c r="A452" s="5" t="s">
        <v>609</v>
      </c>
      <c r="B452" s="5" t="s">
        <v>13</v>
      </c>
      <c r="C452" s="5" t="s">
        <v>610</v>
      </c>
      <c r="D452" s="5" t="s">
        <v>611</v>
      </c>
      <c r="E452" s="5" t="s">
        <v>123</v>
      </c>
      <c r="F452" s="5" t="s">
        <v>124</v>
      </c>
      <c r="G452" s="16" t="n">
        <v>1.61121604731959E-006</v>
      </c>
      <c r="H452" s="16" t="n">
        <v>7.92358103131609E-006</v>
      </c>
      <c r="I452" s="7" t="n">
        <v>2.29800264062354</v>
      </c>
      <c r="J452" s="16" t="n">
        <v>1.09E-006</v>
      </c>
    </row>
    <row r="453" s="5" customFormat="true" ht="12.75" hidden="false" customHeight="false" outlineLevel="0" collapsed="false">
      <c r="A453" s="5" t="s">
        <v>612</v>
      </c>
      <c r="B453" s="5" t="s">
        <v>613</v>
      </c>
      <c r="C453" s="5" t="s">
        <v>614</v>
      </c>
      <c r="D453" s="5" t="s">
        <v>615</v>
      </c>
      <c r="E453" s="5" t="s">
        <v>616</v>
      </c>
      <c r="F453" s="5" t="s">
        <v>617</v>
      </c>
      <c r="G453" s="16" t="n">
        <v>9.40910564102449E-007</v>
      </c>
      <c r="H453" s="16" t="n">
        <v>4.58769489394994E-006</v>
      </c>
      <c r="I453" s="7" t="n">
        <v>2.28563994485086</v>
      </c>
      <c r="J453" s="16" t="n">
        <v>0.026835395</v>
      </c>
    </row>
    <row r="454" s="5" customFormat="true" ht="12.75" hidden="false" customHeight="false" outlineLevel="0" collapsed="false">
      <c r="A454" s="5" t="s">
        <v>618</v>
      </c>
      <c r="B454" s="5" t="s">
        <v>19</v>
      </c>
      <c r="C454" s="5" t="s">
        <v>46</v>
      </c>
      <c r="D454" s="5" t="s">
        <v>566</v>
      </c>
      <c r="E454" s="5" t="s">
        <v>61</v>
      </c>
      <c r="F454" s="5" t="s">
        <v>62</v>
      </c>
      <c r="G454" s="16" t="n">
        <v>1.47714703919372E-005</v>
      </c>
      <c r="H454" s="16" t="n">
        <v>7.18151474770032E-005</v>
      </c>
      <c r="I454" s="7" t="n">
        <v>2.28147473092479</v>
      </c>
      <c r="J454" s="16" t="n">
        <v>1.18E-035</v>
      </c>
    </row>
    <row r="455" s="5" customFormat="true" ht="12.75" hidden="false" customHeight="false" outlineLevel="0" collapsed="false">
      <c r="A455" s="5" t="s">
        <v>618</v>
      </c>
      <c r="B455" s="5" t="s">
        <v>19</v>
      </c>
      <c r="C455" s="5" t="s">
        <v>46</v>
      </c>
      <c r="D455" s="5" t="s">
        <v>566</v>
      </c>
      <c r="E455" s="5" t="s">
        <v>78</v>
      </c>
      <c r="F455" s="5" t="s">
        <v>79</v>
      </c>
      <c r="G455" s="16" t="n">
        <v>1.47714703919372E-005</v>
      </c>
      <c r="H455" s="16" t="n">
        <v>7.18151474770032E-005</v>
      </c>
      <c r="I455" s="7" t="n">
        <v>2.28147473092479</v>
      </c>
      <c r="J455" s="16" t="n">
        <v>1.18E-035</v>
      </c>
    </row>
    <row r="456" s="5" customFormat="true" ht="12.75" hidden="false" customHeight="false" outlineLevel="0" collapsed="false">
      <c r="A456" s="5" t="s">
        <v>618</v>
      </c>
      <c r="B456" s="5" t="s">
        <v>19</v>
      </c>
      <c r="C456" s="5" t="s">
        <v>46</v>
      </c>
      <c r="D456" s="5" t="s">
        <v>566</v>
      </c>
      <c r="E456" s="5" t="s">
        <v>86</v>
      </c>
      <c r="F456" s="5" t="s">
        <v>87</v>
      </c>
      <c r="G456" s="16" t="n">
        <v>1.47714703919372E-005</v>
      </c>
      <c r="H456" s="16" t="n">
        <v>7.18151474770032E-005</v>
      </c>
      <c r="I456" s="7" t="n">
        <v>2.28147473092479</v>
      </c>
      <c r="J456" s="16" t="n">
        <v>1.18E-035</v>
      </c>
    </row>
    <row r="457" s="5" customFormat="true" ht="12.75" hidden="false" customHeight="false" outlineLevel="0" collapsed="false">
      <c r="A457" s="5" t="s">
        <v>618</v>
      </c>
      <c r="B457" s="5" t="s">
        <v>19</v>
      </c>
      <c r="C457" s="5" t="s">
        <v>46</v>
      </c>
      <c r="D457" s="5" t="s">
        <v>566</v>
      </c>
      <c r="E457" s="5" t="s">
        <v>272</v>
      </c>
      <c r="F457" s="5" t="s">
        <v>273</v>
      </c>
      <c r="G457" s="16" t="n">
        <v>1.47714703919372E-005</v>
      </c>
      <c r="H457" s="16" t="n">
        <v>7.18151474770032E-005</v>
      </c>
      <c r="I457" s="7" t="n">
        <v>2.28147473092479</v>
      </c>
      <c r="J457" s="16" t="n">
        <v>1.18E-035</v>
      </c>
    </row>
    <row r="458" s="5" customFormat="true" ht="12.75" hidden="false" customHeight="false" outlineLevel="0" collapsed="false">
      <c r="A458" s="5" t="s">
        <v>619</v>
      </c>
      <c r="B458" s="5" t="s">
        <v>13</v>
      </c>
      <c r="C458" s="5" t="s">
        <v>270</v>
      </c>
      <c r="D458" s="5" t="s">
        <v>526</v>
      </c>
      <c r="E458" s="5" t="s">
        <v>128</v>
      </c>
      <c r="F458" s="5" t="s">
        <v>129</v>
      </c>
      <c r="G458" s="16" t="n">
        <v>3.23539691137123E-005</v>
      </c>
      <c r="H458" s="16" t="n">
        <v>0.000152833694304824</v>
      </c>
      <c r="I458" s="7" t="n">
        <v>2.2399480257047</v>
      </c>
      <c r="J458" s="16" t="n">
        <v>0</v>
      </c>
    </row>
    <row r="459" s="5" customFormat="true" ht="12.75" hidden="false" customHeight="false" outlineLevel="0" collapsed="false">
      <c r="A459" s="5" t="s">
        <v>619</v>
      </c>
      <c r="B459" s="5" t="s">
        <v>13</v>
      </c>
      <c r="C459" s="5" t="s">
        <v>270</v>
      </c>
      <c r="D459" s="5" t="s">
        <v>526</v>
      </c>
      <c r="E459" s="5" t="s">
        <v>239</v>
      </c>
      <c r="F459" s="5" t="s">
        <v>240</v>
      </c>
      <c r="G459" s="16" t="n">
        <v>3.23539691137123E-005</v>
      </c>
      <c r="H459" s="16" t="n">
        <v>0.000152833694304824</v>
      </c>
      <c r="I459" s="7" t="n">
        <v>2.2399480257047</v>
      </c>
      <c r="J459" s="16" t="n">
        <v>0</v>
      </c>
    </row>
    <row r="460" s="5" customFormat="true" ht="12.75" hidden="false" customHeight="false" outlineLevel="0" collapsed="false">
      <c r="A460" s="5" t="s">
        <v>620</v>
      </c>
      <c r="B460" s="5" t="s">
        <v>13</v>
      </c>
      <c r="C460" s="5" t="s">
        <v>621</v>
      </c>
      <c r="D460" s="5" t="s">
        <v>622</v>
      </c>
      <c r="E460" s="5" t="s">
        <v>66</v>
      </c>
      <c r="F460" s="5" t="s">
        <v>67</v>
      </c>
      <c r="G460" s="16" t="n">
        <v>8.20159356863279E-006</v>
      </c>
      <c r="H460" s="16" t="n">
        <v>3.86000163930478E-005</v>
      </c>
      <c r="I460" s="7" t="n">
        <v>2.23462530264142</v>
      </c>
      <c r="J460" s="16" t="n">
        <v>0.001012856</v>
      </c>
    </row>
    <row r="461" s="5" customFormat="true" ht="12.75" hidden="false" customHeight="false" outlineLevel="0" collapsed="false">
      <c r="A461" s="5" t="s">
        <v>620</v>
      </c>
      <c r="B461" s="5" t="s">
        <v>13</v>
      </c>
      <c r="C461" s="5" t="s">
        <v>621</v>
      </c>
      <c r="D461" s="5" t="s">
        <v>622</v>
      </c>
      <c r="E461" s="5" t="s">
        <v>140</v>
      </c>
      <c r="F461" s="5" t="s">
        <v>141</v>
      </c>
      <c r="G461" s="16" t="n">
        <v>8.20159356863279E-006</v>
      </c>
      <c r="H461" s="16" t="n">
        <v>3.86000163930478E-005</v>
      </c>
      <c r="I461" s="7" t="n">
        <v>2.23462530264142</v>
      </c>
      <c r="J461" s="16" t="n">
        <v>0.001012856</v>
      </c>
    </row>
    <row r="462" s="5" customFormat="true" ht="12.75" hidden="false" customHeight="false" outlineLevel="0" collapsed="false">
      <c r="A462" s="5" t="s">
        <v>620</v>
      </c>
      <c r="B462" s="5" t="s">
        <v>13</v>
      </c>
      <c r="C462" s="5" t="s">
        <v>621</v>
      </c>
      <c r="D462" s="5" t="s">
        <v>622</v>
      </c>
      <c r="E462" s="5" t="s">
        <v>162</v>
      </c>
      <c r="F462" s="5" t="s">
        <v>163</v>
      </c>
      <c r="G462" s="16" t="n">
        <v>8.20159356863279E-006</v>
      </c>
      <c r="H462" s="16" t="n">
        <v>3.86000163930478E-005</v>
      </c>
      <c r="I462" s="7" t="n">
        <v>2.23462530264142</v>
      </c>
      <c r="J462" s="16" t="n">
        <v>0.001012856</v>
      </c>
    </row>
    <row r="463" s="5" customFormat="true" ht="12.75" hidden="false" customHeight="false" outlineLevel="0" collapsed="false">
      <c r="A463" s="5" t="s">
        <v>620</v>
      </c>
      <c r="B463" s="5" t="s">
        <v>13</v>
      </c>
      <c r="C463" s="5" t="s">
        <v>621</v>
      </c>
      <c r="D463" s="5" t="s">
        <v>622</v>
      </c>
      <c r="E463" s="5" t="s">
        <v>164</v>
      </c>
      <c r="F463" s="5" t="s">
        <v>165</v>
      </c>
      <c r="G463" s="16" t="n">
        <v>8.20159356863279E-006</v>
      </c>
      <c r="H463" s="16" t="n">
        <v>3.86000163930478E-005</v>
      </c>
      <c r="I463" s="7" t="n">
        <v>2.23462530264142</v>
      </c>
      <c r="J463" s="16" t="n">
        <v>0.001012856</v>
      </c>
    </row>
    <row r="464" s="5" customFormat="true" ht="12.75" hidden="false" customHeight="false" outlineLevel="0" collapsed="false">
      <c r="A464" s="5" t="s">
        <v>623</v>
      </c>
      <c r="B464" s="5" t="s">
        <v>19</v>
      </c>
      <c r="C464" s="5" t="s">
        <v>624</v>
      </c>
      <c r="D464" s="5" t="s">
        <v>65</v>
      </c>
      <c r="E464" s="5" t="s">
        <v>66</v>
      </c>
      <c r="F464" s="5" t="s">
        <v>67</v>
      </c>
      <c r="G464" s="16" t="n">
        <v>6.36701309997295E-006</v>
      </c>
      <c r="H464" s="16" t="n">
        <v>2.96428481611707E-005</v>
      </c>
      <c r="I464" s="7" t="n">
        <v>2.21899543451046</v>
      </c>
      <c r="J464" s="16" t="n">
        <v>2.17E-014</v>
      </c>
    </row>
    <row r="465" s="5" customFormat="true" ht="12.75" hidden="false" customHeight="false" outlineLevel="0" collapsed="false">
      <c r="A465" s="5" t="s">
        <v>623</v>
      </c>
      <c r="B465" s="5" t="s">
        <v>19</v>
      </c>
      <c r="C465" s="5" t="s">
        <v>624</v>
      </c>
      <c r="D465" s="5" t="s">
        <v>65</v>
      </c>
      <c r="E465" s="5" t="s">
        <v>140</v>
      </c>
      <c r="F465" s="5" t="s">
        <v>141</v>
      </c>
      <c r="G465" s="16" t="n">
        <v>6.36701309997295E-006</v>
      </c>
      <c r="H465" s="16" t="n">
        <v>2.96428481611707E-005</v>
      </c>
      <c r="I465" s="7" t="n">
        <v>2.21899543451046</v>
      </c>
      <c r="J465" s="16" t="n">
        <v>2.17E-014</v>
      </c>
    </row>
    <row r="466" s="5" customFormat="true" ht="12.75" hidden="false" customHeight="false" outlineLevel="0" collapsed="false">
      <c r="A466" s="5" t="s">
        <v>623</v>
      </c>
      <c r="B466" s="5" t="s">
        <v>19</v>
      </c>
      <c r="C466" s="5" t="s">
        <v>624</v>
      </c>
      <c r="D466" s="5" t="s">
        <v>65</v>
      </c>
      <c r="E466" s="5" t="s">
        <v>162</v>
      </c>
      <c r="F466" s="5" t="s">
        <v>163</v>
      </c>
      <c r="G466" s="16" t="n">
        <v>6.36701309997295E-006</v>
      </c>
      <c r="H466" s="16" t="n">
        <v>2.96428481611707E-005</v>
      </c>
      <c r="I466" s="7" t="n">
        <v>2.21899543451046</v>
      </c>
      <c r="J466" s="16" t="n">
        <v>2.17E-014</v>
      </c>
    </row>
    <row r="467" s="5" customFormat="true" ht="12.75" hidden="false" customHeight="false" outlineLevel="0" collapsed="false">
      <c r="A467" s="5" t="s">
        <v>623</v>
      </c>
      <c r="B467" s="5" t="s">
        <v>19</v>
      </c>
      <c r="C467" s="5" t="s">
        <v>624</v>
      </c>
      <c r="D467" s="5" t="s">
        <v>65</v>
      </c>
      <c r="E467" s="5" t="s">
        <v>164</v>
      </c>
      <c r="F467" s="5" t="s">
        <v>165</v>
      </c>
      <c r="G467" s="16" t="n">
        <v>6.36701309997295E-006</v>
      </c>
      <c r="H467" s="16" t="n">
        <v>2.96428481611707E-005</v>
      </c>
      <c r="I467" s="7" t="n">
        <v>2.21899543451046</v>
      </c>
      <c r="J467" s="16" t="n">
        <v>2.17E-014</v>
      </c>
    </row>
    <row r="468" s="5" customFormat="true" ht="12.75" hidden="false" customHeight="false" outlineLevel="0" collapsed="false">
      <c r="A468" s="5" t="s">
        <v>625</v>
      </c>
      <c r="B468" s="5" t="s">
        <v>40</v>
      </c>
      <c r="C468" s="5" t="s">
        <v>626</v>
      </c>
      <c r="D468" s="5" t="s">
        <v>627</v>
      </c>
      <c r="E468" s="5" t="s">
        <v>164</v>
      </c>
      <c r="F468" s="5" t="s">
        <v>165</v>
      </c>
      <c r="G468" s="16" t="n">
        <v>9.15455094404526E-006</v>
      </c>
      <c r="H468" s="16" t="n">
        <v>4.24865918436252E-005</v>
      </c>
      <c r="I468" s="7" t="n">
        <v>2.21444659460124</v>
      </c>
      <c r="J468" s="16" t="n">
        <v>1.25E-068</v>
      </c>
    </row>
    <row r="469" s="5" customFormat="true" ht="12.75" hidden="false" customHeight="false" outlineLevel="0" collapsed="false">
      <c r="A469" s="5" t="s">
        <v>628</v>
      </c>
      <c r="B469" s="5" t="s">
        <v>629</v>
      </c>
      <c r="C469" s="5" t="s">
        <v>630</v>
      </c>
      <c r="D469" s="5" t="s">
        <v>631</v>
      </c>
      <c r="E469" s="5" t="s">
        <v>632</v>
      </c>
      <c r="F469" s="5" t="s">
        <v>617</v>
      </c>
      <c r="G469" s="16" t="n">
        <v>1.13604195258476E-006</v>
      </c>
      <c r="H469" s="16" t="n">
        <v>5.26734015039049E-006</v>
      </c>
      <c r="I469" s="7" t="n">
        <v>2.21305851507214</v>
      </c>
      <c r="J469" s="16" t="n">
        <v>0.00099893</v>
      </c>
    </row>
    <row r="470" s="5" customFormat="true" ht="12.75" hidden="false" customHeight="false" outlineLevel="0" collapsed="false">
      <c r="A470" s="5" t="s">
        <v>633</v>
      </c>
      <c r="B470" s="5" t="s">
        <v>19</v>
      </c>
      <c r="C470" s="5" t="s">
        <v>634</v>
      </c>
      <c r="D470" s="5" t="s">
        <v>635</v>
      </c>
      <c r="E470" s="5" t="s">
        <v>61</v>
      </c>
      <c r="F470" s="5" t="s">
        <v>62</v>
      </c>
      <c r="G470" s="16" t="n">
        <v>2.36862209571672E-005</v>
      </c>
      <c r="H470" s="16" t="n">
        <v>0.000109295488990592</v>
      </c>
      <c r="I470" s="7" t="n">
        <v>2.20611391137254</v>
      </c>
      <c r="J470" s="16" t="n">
        <v>3.68E-210</v>
      </c>
    </row>
    <row r="471" s="5" customFormat="true" ht="12.75" hidden="false" customHeight="false" outlineLevel="0" collapsed="false">
      <c r="A471" s="5" t="s">
        <v>633</v>
      </c>
      <c r="B471" s="5" t="s">
        <v>19</v>
      </c>
      <c r="C471" s="5" t="s">
        <v>634</v>
      </c>
      <c r="D471" s="5" t="s">
        <v>635</v>
      </c>
      <c r="E471" s="5" t="s">
        <v>78</v>
      </c>
      <c r="F471" s="5" t="s">
        <v>79</v>
      </c>
      <c r="G471" s="16" t="n">
        <v>2.36862209571672E-005</v>
      </c>
      <c r="H471" s="16" t="n">
        <v>0.000109295488990592</v>
      </c>
      <c r="I471" s="7" t="n">
        <v>2.20611391137254</v>
      </c>
      <c r="J471" s="16" t="n">
        <v>3.68E-210</v>
      </c>
    </row>
    <row r="472" s="5" customFormat="true" ht="12.75" hidden="false" customHeight="false" outlineLevel="0" collapsed="false">
      <c r="A472" s="5" t="s">
        <v>633</v>
      </c>
      <c r="B472" s="5" t="s">
        <v>19</v>
      </c>
      <c r="C472" s="5" t="s">
        <v>634</v>
      </c>
      <c r="D472" s="5" t="s">
        <v>635</v>
      </c>
      <c r="E472" s="5" t="s">
        <v>86</v>
      </c>
      <c r="F472" s="5" t="s">
        <v>87</v>
      </c>
      <c r="G472" s="16" t="n">
        <v>2.36862209571672E-005</v>
      </c>
      <c r="H472" s="16" t="n">
        <v>0.000109295488990592</v>
      </c>
      <c r="I472" s="7" t="n">
        <v>2.20611391137254</v>
      </c>
      <c r="J472" s="16" t="n">
        <v>3.68E-210</v>
      </c>
    </row>
    <row r="473" s="5" customFormat="true" ht="12.75" hidden="false" customHeight="false" outlineLevel="0" collapsed="false">
      <c r="A473" s="5" t="s">
        <v>633</v>
      </c>
      <c r="B473" s="5" t="s">
        <v>19</v>
      </c>
      <c r="C473" s="5" t="s">
        <v>634</v>
      </c>
      <c r="D473" s="5" t="s">
        <v>635</v>
      </c>
      <c r="E473" s="5" t="s">
        <v>272</v>
      </c>
      <c r="F473" s="5" t="s">
        <v>273</v>
      </c>
      <c r="G473" s="16" t="n">
        <v>2.36862209571672E-005</v>
      </c>
      <c r="H473" s="16" t="n">
        <v>0.000109295488990592</v>
      </c>
      <c r="I473" s="7" t="n">
        <v>2.20611391137254</v>
      </c>
      <c r="J473" s="16" t="n">
        <v>3.68E-210</v>
      </c>
    </row>
    <row r="474" s="5" customFormat="true" ht="12.75" hidden="false" customHeight="false" outlineLevel="0" collapsed="false">
      <c r="A474" s="5" t="s">
        <v>636</v>
      </c>
      <c r="B474" s="5" t="s">
        <v>40</v>
      </c>
      <c r="C474" s="5" t="s">
        <v>637</v>
      </c>
      <c r="D474" s="5" t="s">
        <v>638</v>
      </c>
      <c r="E474" s="5" t="s">
        <v>78</v>
      </c>
      <c r="F474" s="5" t="s">
        <v>79</v>
      </c>
      <c r="G474" s="16" t="n">
        <v>0.000408200778075774</v>
      </c>
      <c r="H474" s="16" t="n">
        <v>0.00187505619392898</v>
      </c>
      <c r="I474" s="7" t="n">
        <v>2.1995829952467</v>
      </c>
      <c r="J474" s="16" t="n">
        <v>0</v>
      </c>
    </row>
    <row r="475" s="5" customFormat="true" ht="12.75" hidden="false" customHeight="false" outlineLevel="0" collapsed="false">
      <c r="A475" s="5" t="s">
        <v>636</v>
      </c>
      <c r="B475" s="5" t="s">
        <v>40</v>
      </c>
      <c r="C475" s="5" t="s">
        <v>637</v>
      </c>
      <c r="D475" s="5" t="s">
        <v>638</v>
      </c>
      <c r="E475" s="5" t="s">
        <v>338</v>
      </c>
      <c r="F475" s="5" t="s">
        <v>339</v>
      </c>
      <c r="G475" s="16" t="n">
        <v>0.000408200778075774</v>
      </c>
      <c r="H475" s="16" t="n">
        <v>0.00187505619392898</v>
      </c>
      <c r="I475" s="7" t="n">
        <v>2.1995829952467</v>
      </c>
      <c r="J475" s="16" t="n">
        <v>0</v>
      </c>
    </row>
    <row r="476" s="5" customFormat="true" ht="12.75" hidden="false" customHeight="false" outlineLevel="0" collapsed="false">
      <c r="A476" s="5" t="s">
        <v>639</v>
      </c>
      <c r="B476" s="5" t="s">
        <v>640</v>
      </c>
      <c r="C476" s="5" t="s">
        <v>641</v>
      </c>
      <c r="D476" s="5" t="s">
        <v>469</v>
      </c>
      <c r="E476" s="5" t="s">
        <v>78</v>
      </c>
      <c r="F476" s="5" t="s">
        <v>79</v>
      </c>
      <c r="G476" s="16" t="n">
        <v>0.000162701311684634</v>
      </c>
      <c r="H476" s="16" t="n">
        <v>0.00074118939420719</v>
      </c>
      <c r="I476" s="7" t="n">
        <v>2.18761635582164</v>
      </c>
      <c r="J476" s="16" t="n">
        <v>3.81E-079</v>
      </c>
    </row>
    <row r="477" s="5" customFormat="true" ht="12.75" hidden="false" customHeight="false" outlineLevel="0" collapsed="false">
      <c r="A477" s="5" t="s">
        <v>639</v>
      </c>
      <c r="B477" s="5" t="s">
        <v>640</v>
      </c>
      <c r="C477" s="5" t="s">
        <v>641</v>
      </c>
      <c r="D477" s="5" t="s">
        <v>469</v>
      </c>
      <c r="E477" s="5" t="s">
        <v>338</v>
      </c>
      <c r="F477" s="5" t="s">
        <v>339</v>
      </c>
      <c r="G477" s="16" t="n">
        <v>0.000162701311684634</v>
      </c>
      <c r="H477" s="16" t="n">
        <v>0.00074118939420719</v>
      </c>
      <c r="I477" s="7" t="n">
        <v>2.18761635582164</v>
      </c>
      <c r="J477" s="16" t="n">
        <v>3.81E-079</v>
      </c>
    </row>
    <row r="478" s="5" customFormat="true" ht="12.75" hidden="false" customHeight="false" outlineLevel="0" collapsed="false">
      <c r="A478" s="5" t="s">
        <v>642</v>
      </c>
      <c r="B478" s="5" t="s">
        <v>13</v>
      </c>
      <c r="C478" s="5" t="s">
        <v>643</v>
      </c>
      <c r="D478" s="5" t="s">
        <v>644</v>
      </c>
      <c r="E478" s="5" t="s">
        <v>66</v>
      </c>
      <c r="F478" s="5" t="s">
        <v>67</v>
      </c>
      <c r="G478" s="16" t="n">
        <v>5.35126886765527E-005</v>
      </c>
      <c r="H478" s="16" t="n">
        <v>0.000234648593769596</v>
      </c>
      <c r="I478" s="7" t="n">
        <v>2.13254889219636</v>
      </c>
      <c r="J478" s="16" t="n">
        <v>2.72E-290</v>
      </c>
    </row>
    <row r="479" s="5" customFormat="true" ht="12.75" hidden="false" customHeight="false" outlineLevel="0" collapsed="false">
      <c r="A479" s="5" t="s">
        <v>642</v>
      </c>
      <c r="B479" s="5" t="s">
        <v>13</v>
      </c>
      <c r="C479" s="5" t="s">
        <v>643</v>
      </c>
      <c r="D479" s="5" t="s">
        <v>644</v>
      </c>
      <c r="E479" s="5" t="s">
        <v>140</v>
      </c>
      <c r="F479" s="5" t="s">
        <v>141</v>
      </c>
      <c r="G479" s="16" t="n">
        <v>5.35126886765527E-005</v>
      </c>
      <c r="H479" s="16" t="n">
        <v>0.000234648593769596</v>
      </c>
      <c r="I479" s="7" t="n">
        <v>2.13254889219636</v>
      </c>
      <c r="J479" s="16" t="n">
        <v>2.72E-290</v>
      </c>
    </row>
    <row r="480" s="5" customFormat="true" ht="12.75" hidden="false" customHeight="false" outlineLevel="0" collapsed="false">
      <c r="A480" s="5" t="s">
        <v>642</v>
      </c>
      <c r="B480" s="5" t="s">
        <v>13</v>
      </c>
      <c r="C480" s="5" t="s">
        <v>643</v>
      </c>
      <c r="D480" s="5" t="s">
        <v>644</v>
      </c>
      <c r="E480" s="5" t="s">
        <v>162</v>
      </c>
      <c r="F480" s="5" t="s">
        <v>163</v>
      </c>
      <c r="G480" s="16" t="n">
        <v>5.35126886765527E-005</v>
      </c>
      <c r="H480" s="16" t="n">
        <v>0.000234648593769596</v>
      </c>
      <c r="I480" s="7" t="n">
        <v>2.13254889219636</v>
      </c>
      <c r="J480" s="16" t="n">
        <v>2.72E-290</v>
      </c>
    </row>
    <row r="481" s="5" customFormat="true" ht="12.75" hidden="false" customHeight="false" outlineLevel="0" collapsed="false">
      <c r="A481" s="5" t="s">
        <v>642</v>
      </c>
      <c r="B481" s="5" t="s">
        <v>13</v>
      </c>
      <c r="C481" s="5" t="s">
        <v>643</v>
      </c>
      <c r="D481" s="5" t="s">
        <v>644</v>
      </c>
      <c r="E481" s="5" t="s">
        <v>164</v>
      </c>
      <c r="F481" s="5" t="s">
        <v>165</v>
      </c>
      <c r="G481" s="16" t="n">
        <v>5.35126886765527E-005</v>
      </c>
      <c r="H481" s="16" t="n">
        <v>0.000234648593769596</v>
      </c>
      <c r="I481" s="7" t="n">
        <v>2.13254889219636</v>
      </c>
      <c r="J481" s="16" t="n">
        <v>2.72E-290</v>
      </c>
    </row>
    <row r="482" s="5" customFormat="true" ht="12.75" hidden="false" customHeight="false" outlineLevel="0" collapsed="false">
      <c r="A482" s="5" t="s">
        <v>645</v>
      </c>
      <c r="B482" s="5" t="s">
        <v>75</v>
      </c>
      <c r="C482" s="5" t="s">
        <v>646</v>
      </c>
      <c r="D482" s="5" t="s">
        <v>514</v>
      </c>
      <c r="E482" s="5" t="s">
        <v>115</v>
      </c>
      <c r="F482" s="5" t="s">
        <v>116</v>
      </c>
      <c r="G482" s="16" t="n">
        <v>9.73060148664355E-006</v>
      </c>
      <c r="H482" s="16" t="n">
        <v>4.1860650761083E-005</v>
      </c>
      <c r="I482" s="7" t="n">
        <v>2.1049938482323</v>
      </c>
      <c r="J482" s="16" t="n">
        <v>1.99E-053</v>
      </c>
    </row>
    <row r="483" s="5" customFormat="true" ht="12.75" hidden="false" customHeight="false" outlineLevel="0" collapsed="false">
      <c r="A483" s="5" t="s">
        <v>647</v>
      </c>
      <c r="B483" s="5" t="s">
        <v>19</v>
      </c>
      <c r="C483" s="5" t="s">
        <v>648</v>
      </c>
      <c r="D483" s="5" t="s">
        <v>649</v>
      </c>
      <c r="E483" s="5" t="s">
        <v>616</v>
      </c>
      <c r="F483" s="5" t="s">
        <v>617</v>
      </c>
      <c r="G483" s="16" t="n">
        <v>2.10996801076198E-006</v>
      </c>
      <c r="H483" s="16" t="n">
        <v>8.78782342822368E-006</v>
      </c>
      <c r="I483" s="7" t="n">
        <v>2.05828475591284</v>
      </c>
      <c r="J483" s="16" t="n">
        <v>0.000245226</v>
      </c>
    </row>
    <row r="484" s="5" customFormat="true" ht="12.75" hidden="false" customHeight="false" outlineLevel="0" collapsed="false">
      <c r="A484" s="5" t="s">
        <v>650</v>
      </c>
      <c r="B484" s="5" t="s">
        <v>651</v>
      </c>
      <c r="C484" s="5" t="s">
        <v>652</v>
      </c>
      <c r="D484" s="5" t="s">
        <v>653</v>
      </c>
      <c r="E484" s="5" t="s">
        <v>25</v>
      </c>
      <c r="F484" s="5" t="s">
        <v>26</v>
      </c>
      <c r="G484" s="16" t="n">
        <v>4.14583795568091E-005</v>
      </c>
      <c r="H484" s="16" t="n">
        <v>0.000170613295284019</v>
      </c>
      <c r="I484" s="7" t="n">
        <v>2.04099444165264</v>
      </c>
      <c r="J484" s="16" t="n">
        <v>1.72E-178</v>
      </c>
    </row>
    <row r="485" s="5" customFormat="true" ht="12.75" hidden="false" customHeight="false" outlineLevel="0" collapsed="false">
      <c r="A485" s="5" t="s">
        <v>654</v>
      </c>
      <c r="B485" s="5" t="s">
        <v>13</v>
      </c>
      <c r="C485" s="5" t="s">
        <v>655</v>
      </c>
      <c r="D485" s="5" t="s">
        <v>656</v>
      </c>
      <c r="E485" s="5" t="s">
        <v>338</v>
      </c>
      <c r="F485" s="5" t="s">
        <v>339</v>
      </c>
      <c r="G485" s="16" t="n">
        <v>1.60106926388257E-005</v>
      </c>
      <c r="H485" s="16" t="n">
        <v>6.44809293900995E-005</v>
      </c>
      <c r="I485" s="7" t="n">
        <v>2.00983681651443</v>
      </c>
      <c r="J485" s="16" t="n">
        <v>3.48E-111</v>
      </c>
    </row>
    <row r="486" s="5" customFormat="true" ht="12.75" hidden="false" customHeight="false" outlineLevel="0" collapsed="false">
      <c r="A486" s="5" t="s">
        <v>654</v>
      </c>
      <c r="B486" s="5" t="s">
        <v>13</v>
      </c>
      <c r="C486" s="5" t="s">
        <v>655</v>
      </c>
      <c r="D486" s="5" t="s">
        <v>656</v>
      </c>
      <c r="E486" s="5" t="s">
        <v>373</v>
      </c>
      <c r="F486" s="5" t="s">
        <v>374</v>
      </c>
      <c r="G486" s="16" t="n">
        <v>1.60106926388257E-005</v>
      </c>
      <c r="H486" s="16" t="n">
        <v>6.44809293900995E-005</v>
      </c>
      <c r="I486" s="7" t="n">
        <v>2.00983681651443</v>
      </c>
      <c r="J486" s="16" t="n">
        <v>3.48E-111</v>
      </c>
    </row>
    <row r="487" s="5" customFormat="true" ht="12.75" hidden="false" customHeight="false" outlineLevel="0" collapsed="false">
      <c r="A487" s="5" t="s">
        <v>657</v>
      </c>
      <c r="B487" s="5" t="s">
        <v>19</v>
      </c>
      <c r="C487" s="5" t="s">
        <v>658</v>
      </c>
      <c r="D487" s="5" t="s">
        <v>263</v>
      </c>
      <c r="E487" s="5" t="s">
        <v>136</v>
      </c>
      <c r="F487" s="5" t="s">
        <v>137</v>
      </c>
      <c r="G487" s="16" t="n">
        <v>6.98210553479379E-005</v>
      </c>
      <c r="H487" s="16" t="n">
        <v>0.000281039255885971</v>
      </c>
      <c r="I487" s="7" t="n">
        <v>2.00903759326235</v>
      </c>
      <c r="J487" s="16" t="n">
        <v>0</v>
      </c>
    </row>
    <row r="488" s="5" customFormat="true" ht="12.75" hidden="false" customHeight="false" outlineLevel="0" collapsed="false">
      <c r="A488" s="5" t="s">
        <v>657</v>
      </c>
      <c r="B488" s="5" t="s">
        <v>19</v>
      </c>
      <c r="C488" s="5" t="s">
        <v>658</v>
      </c>
      <c r="D488" s="5" t="s">
        <v>263</v>
      </c>
      <c r="E488" s="5" t="s">
        <v>264</v>
      </c>
      <c r="F488" s="5" t="s">
        <v>265</v>
      </c>
      <c r="G488" s="16" t="n">
        <v>6.98210553479379E-005</v>
      </c>
      <c r="H488" s="16" t="n">
        <v>0.000281039255885971</v>
      </c>
      <c r="I488" s="7" t="n">
        <v>2.00903759326235</v>
      </c>
      <c r="J488" s="16" t="n">
        <v>0</v>
      </c>
    </row>
    <row r="489" s="5" customFormat="true" ht="12.75" hidden="false" customHeight="false" outlineLevel="0" collapsed="false">
      <c r="A489" s="5" t="s">
        <v>659</v>
      </c>
      <c r="B489" s="5" t="s">
        <v>13</v>
      </c>
      <c r="C489" s="5" t="s">
        <v>660</v>
      </c>
      <c r="D489" s="5" t="s">
        <v>661</v>
      </c>
      <c r="E489" s="5" t="s">
        <v>158</v>
      </c>
      <c r="F489" s="5" t="s">
        <v>159</v>
      </c>
      <c r="G489" s="16" t="n">
        <v>9.80530082023078E-005</v>
      </c>
      <c r="H489" s="16" t="n">
        <v>2.4416822612124E-005</v>
      </c>
      <c r="I489" s="7" t="n">
        <v>-2.00568641898538</v>
      </c>
      <c r="J489" s="16" t="n">
        <v>6.12E-070</v>
      </c>
    </row>
    <row r="490" s="5" customFormat="true" ht="12.75" hidden="false" customHeight="false" outlineLevel="0" collapsed="false">
      <c r="A490" s="5" t="s">
        <v>662</v>
      </c>
      <c r="B490" s="5" t="s">
        <v>19</v>
      </c>
      <c r="C490" s="5" t="s">
        <v>663</v>
      </c>
      <c r="D490" s="5" t="s">
        <v>664</v>
      </c>
      <c r="E490" s="5" t="s">
        <v>579</v>
      </c>
      <c r="F490" s="5" t="s">
        <v>580</v>
      </c>
      <c r="G490" s="16" t="n">
        <v>1.8695319268181E-005</v>
      </c>
      <c r="H490" s="16" t="n">
        <v>4.6500655109293E-006</v>
      </c>
      <c r="I490" s="7" t="n">
        <v>-2.00735416252913</v>
      </c>
      <c r="J490" s="16" t="n">
        <v>1.39E-006</v>
      </c>
    </row>
    <row r="491" s="5" customFormat="true" ht="12.75" hidden="false" customHeight="false" outlineLevel="0" collapsed="false">
      <c r="A491" s="5" t="s">
        <v>665</v>
      </c>
      <c r="B491" s="5" t="s">
        <v>666</v>
      </c>
      <c r="C491" s="5" t="s">
        <v>667</v>
      </c>
      <c r="D491" s="5" t="s">
        <v>668</v>
      </c>
      <c r="E491" s="5" t="s">
        <v>669</v>
      </c>
      <c r="F491" s="5" t="s">
        <v>315</v>
      </c>
      <c r="G491" s="16" t="n">
        <v>6.57788971611031E-005</v>
      </c>
      <c r="H491" s="16" t="n">
        <v>1.63179543293045E-005</v>
      </c>
      <c r="I491" s="7" t="n">
        <v>-2.01116461256977</v>
      </c>
      <c r="J491" s="16" t="n">
        <v>7.19E-019</v>
      </c>
    </row>
    <row r="492" s="5" customFormat="true" ht="12.75" hidden="false" customHeight="false" outlineLevel="0" collapsed="false">
      <c r="A492" s="5" t="s">
        <v>670</v>
      </c>
      <c r="B492" s="5" t="s">
        <v>671</v>
      </c>
      <c r="C492" s="5" t="s">
        <v>672</v>
      </c>
      <c r="D492" s="5" t="s">
        <v>673</v>
      </c>
      <c r="E492" s="5" t="s">
        <v>440</v>
      </c>
      <c r="F492" s="5" t="s">
        <v>441</v>
      </c>
      <c r="G492" s="16" t="n">
        <v>3.27788873429132E-005</v>
      </c>
      <c r="H492" s="16" t="n">
        <v>8.09103221660927E-006</v>
      </c>
      <c r="I492" s="7" t="n">
        <v>-2.01837121206937</v>
      </c>
      <c r="J492" s="16" t="n">
        <v>4.8E-033</v>
      </c>
    </row>
    <row r="493" s="5" customFormat="true" ht="12.75" hidden="false" customHeight="false" outlineLevel="0" collapsed="false">
      <c r="A493" s="5" t="s">
        <v>674</v>
      </c>
      <c r="B493" s="5" t="s">
        <v>34</v>
      </c>
      <c r="C493" s="5" t="s">
        <v>675</v>
      </c>
      <c r="D493" s="5" t="s">
        <v>676</v>
      </c>
      <c r="E493" s="5" t="s">
        <v>90</v>
      </c>
      <c r="F493" s="5" t="s">
        <v>91</v>
      </c>
      <c r="G493" s="16" t="n">
        <v>0.000203686401307307</v>
      </c>
      <c r="H493" s="16" t="n">
        <v>4.98694650215053E-005</v>
      </c>
      <c r="I493" s="7" t="n">
        <v>-2.03012103345194</v>
      </c>
      <c r="J493" s="16" t="n">
        <v>2.27E-063</v>
      </c>
    </row>
    <row r="494" s="5" customFormat="true" ht="12.75" hidden="false" customHeight="false" outlineLevel="0" collapsed="false">
      <c r="A494" s="5" t="s">
        <v>674</v>
      </c>
      <c r="B494" s="5" t="s">
        <v>34</v>
      </c>
      <c r="C494" s="5" t="s">
        <v>675</v>
      </c>
      <c r="D494" s="5" t="s">
        <v>676</v>
      </c>
      <c r="E494" s="5" t="s">
        <v>677</v>
      </c>
      <c r="F494" s="5" t="s">
        <v>678</v>
      </c>
      <c r="G494" s="16" t="n">
        <v>0.000203686401307307</v>
      </c>
      <c r="H494" s="16" t="n">
        <v>4.98694650215053E-005</v>
      </c>
      <c r="I494" s="7" t="n">
        <v>-2.03012103345194</v>
      </c>
      <c r="J494" s="16" t="n">
        <v>2.27E-063</v>
      </c>
    </row>
    <row r="495" s="5" customFormat="true" ht="12.75" hidden="false" customHeight="false" outlineLevel="0" collapsed="false">
      <c r="A495" s="5" t="s">
        <v>674</v>
      </c>
      <c r="B495" s="5" t="s">
        <v>34</v>
      </c>
      <c r="C495" s="5" t="s">
        <v>675</v>
      </c>
      <c r="D495" s="5" t="s">
        <v>676</v>
      </c>
      <c r="E495" s="5" t="s">
        <v>130</v>
      </c>
      <c r="F495" s="5" t="s">
        <v>131</v>
      </c>
      <c r="G495" s="16" t="n">
        <v>0.000203686401307307</v>
      </c>
      <c r="H495" s="16" t="n">
        <v>4.98694650215053E-005</v>
      </c>
      <c r="I495" s="7" t="n">
        <v>-2.03012103345194</v>
      </c>
      <c r="J495" s="16" t="n">
        <v>2.27E-063</v>
      </c>
    </row>
    <row r="496" s="5" customFormat="true" ht="12.75" hidden="false" customHeight="false" outlineLevel="0" collapsed="false">
      <c r="A496" s="5" t="s">
        <v>674</v>
      </c>
      <c r="B496" s="5" t="s">
        <v>34</v>
      </c>
      <c r="C496" s="5" t="s">
        <v>675</v>
      </c>
      <c r="D496" s="5" t="s">
        <v>676</v>
      </c>
      <c r="E496" s="5" t="s">
        <v>199</v>
      </c>
      <c r="F496" s="5" t="s">
        <v>200</v>
      </c>
      <c r="G496" s="16" t="n">
        <v>0.000203686401307307</v>
      </c>
      <c r="H496" s="16" t="n">
        <v>4.98694650215053E-005</v>
      </c>
      <c r="I496" s="7" t="n">
        <v>-2.03012103345194</v>
      </c>
      <c r="J496" s="16" t="n">
        <v>2.27E-063</v>
      </c>
    </row>
    <row r="497" s="5" customFormat="true" ht="12.75" hidden="false" customHeight="false" outlineLevel="0" collapsed="false">
      <c r="A497" s="5" t="s">
        <v>679</v>
      </c>
      <c r="B497" s="5" t="s">
        <v>13</v>
      </c>
      <c r="C497" s="5" t="s">
        <v>630</v>
      </c>
      <c r="D497" s="5" t="s">
        <v>680</v>
      </c>
      <c r="E497" s="5" t="s">
        <v>380</v>
      </c>
      <c r="F497" s="5" t="s">
        <v>381</v>
      </c>
      <c r="G497" s="16" t="n">
        <v>2.74454876841238E-005</v>
      </c>
      <c r="H497" s="16" t="n">
        <v>6.68478864132188E-006</v>
      </c>
      <c r="I497" s="7" t="n">
        <v>-2.03761512383482</v>
      </c>
      <c r="J497" s="16" t="n">
        <v>0.042949543</v>
      </c>
    </row>
    <row r="498" s="5" customFormat="true" ht="12.75" hidden="false" customHeight="false" outlineLevel="0" collapsed="false">
      <c r="A498" s="5" t="s">
        <v>681</v>
      </c>
      <c r="B498" s="5" t="s">
        <v>75</v>
      </c>
      <c r="C498" s="5" t="s">
        <v>682</v>
      </c>
      <c r="D498" s="5" t="s">
        <v>683</v>
      </c>
      <c r="E498" s="5" t="s">
        <v>59</v>
      </c>
      <c r="F498" s="5" t="s">
        <v>60</v>
      </c>
      <c r="G498" s="16" t="n">
        <v>5.76828928504356E-006</v>
      </c>
      <c r="H498" s="16" t="n">
        <v>1.39677914835615E-006</v>
      </c>
      <c r="I498" s="7" t="n">
        <v>-2.04603959173672</v>
      </c>
      <c r="J498" s="16" t="n">
        <v>0.036943147</v>
      </c>
    </row>
    <row r="499" s="5" customFormat="true" ht="12.75" hidden="false" customHeight="false" outlineLevel="0" collapsed="false">
      <c r="A499" s="5" t="s">
        <v>681</v>
      </c>
      <c r="B499" s="5" t="s">
        <v>75</v>
      </c>
      <c r="C499" s="5" t="s">
        <v>682</v>
      </c>
      <c r="D499" s="5" t="s">
        <v>683</v>
      </c>
      <c r="E499" s="5" t="s">
        <v>66</v>
      </c>
      <c r="F499" s="5" t="s">
        <v>67</v>
      </c>
      <c r="G499" s="16" t="n">
        <v>5.76828928504356E-006</v>
      </c>
      <c r="H499" s="16" t="n">
        <v>1.39677914835615E-006</v>
      </c>
      <c r="I499" s="7" t="n">
        <v>-2.04603959173672</v>
      </c>
      <c r="J499" s="16" t="n">
        <v>0.036943147</v>
      </c>
    </row>
    <row r="500" s="5" customFormat="true" ht="12.75" hidden="false" customHeight="false" outlineLevel="0" collapsed="false">
      <c r="A500" s="5" t="s">
        <v>681</v>
      </c>
      <c r="B500" s="5" t="s">
        <v>75</v>
      </c>
      <c r="C500" s="5" t="s">
        <v>682</v>
      </c>
      <c r="D500" s="5" t="s">
        <v>683</v>
      </c>
      <c r="E500" s="5" t="s">
        <v>164</v>
      </c>
      <c r="F500" s="5" t="s">
        <v>165</v>
      </c>
      <c r="G500" s="16" t="n">
        <v>5.76828928504356E-006</v>
      </c>
      <c r="H500" s="16" t="n">
        <v>1.39677914835615E-006</v>
      </c>
      <c r="I500" s="7" t="n">
        <v>-2.04603959173672</v>
      </c>
      <c r="J500" s="16" t="n">
        <v>0.036943147</v>
      </c>
    </row>
    <row r="501" s="5" customFormat="true" ht="12.75" hidden="false" customHeight="false" outlineLevel="0" collapsed="false">
      <c r="A501" s="5" t="s">
        <v>681</v>
      </c>
      <c r="B501" s="5" t="s">
        <v>75</v>
      </c>
      <c r="C501" s="5" t="s">
        <v>682</v>
      </c>
      <c r="D501" s="5" t="s">
        <v>683</v>
      </c>
      <c r="E501" s="5" t="s">
        <v>328</v>
      </c>
      <c r="F501" s="5" t="s">
        <v>329</v>
      </c>
      <c r="G501" s="16" t="n">
        <v>5.76828928504356E-006</v>
      </c>
      <c r="H501" s="16" t="n">
        <v>1.39677914835615E-006</v>
      </c>
      <c r="I501" s="7" t="n">
        <v>-2.04603959173672</v>
      </c>
      <c r="J501" s="16" t="n">
        <v>0.036943147</v>
      </c>
    </row>
    <row r="502" s="5" customFormat="true" ht="12.75" hidden="false" customHeight="false" outlineLevel="0" collapsed="false">
      <c r="A502" s="5" t="s">
        <v>684</v>
      </c>
      <c r="B502" s="5" t="s">
        <v>685</v>
      </c>
      <c r="C502" s="5" t="s">
        <v>270</v>
      </c>
      <c r="D502" s="5" t="s">
        <v>676</v>
      </c>
      <c r="E502" s="5" t="s">
        <v>90</v>
      </c>
      <c r="F502" s="5" t="s">
        <v>91</v>
      </c>
      <c r="G502" s="16" t="n">
        <v>0.000108029465052069</v>
      </c>
      <c r="H502" s="16" t="n">
        <v>2.57971695143488E-005</v>
      </c>
      <c r="I502" s="7" t="n">
        <v>-2.06614017552619</v>
      </c>
      <c r="J502" s="16" t="n">
        <v>4E-093</v>
      </c>
    </row>
    <row r="503" s="5" customFormat="true" ht="12.75" hidden="false" customHeight="false" outlineLevel="0" collapsed="false">
      <c r="A503" s="5" t="s">
        <v>684</v>
      </c>
      <c r="B503" s="5" t="s">
        <v>685</v>
      </c>
      <c r="C503" s="5" t="s">
        <v>270</v>
      </c>
      <c r="D503" s="5" t="s">
        <v>676</v>
      </c>
      <c r="E503" s="5" t="s">
        <v>677</v>
      </c>
      <c r="F503" s="5" t="s">
        <v>678</v>
      </c>
      <c r="G503" s="16" t="n">
        <v>0.000108029465052069</v>
      </c>
      <c r="H503" s="16" t="n">
        <v>2.57971695143488E-005</v>
      </c>
      <c r="I503" s="7" t="n">
        <v>-2.06614017552619</v>
      </c>
      <c r="J503" s="16" t="n">
        <v>4E-093</v>
      </c>
    </row>
    <row r="504" s="5" customFormat="true" ht="12.75" hidden="false" customHeight="false" outlineLevel="0" collapsed="false">
      <c r="A504" s="5" t="s">
        <v>684</v>
      </c>
      <c r="B504" s="5" t="s">
        <v>685</v>
      </c>
      <c r="C504" s="5" t="s">
        <v>270</v>
      </c>
      <c r="D504" s="5" t="s">
        <v>676</v>
      </c>
      <c r="E504" s="5" t="s">
        <v>130</v>
      </c>
      <c r="F504" s="5" t="s">
        <v>131</v>
      </c>
      <c r="G504" s="16" t="n">
        <v>0.000108029465052069</v>
      </c>
      <c r="H504" s="16" t="n">
        <v>2.57971695143488E-005</v>
      </c>
      <c r="I504" s="7" t="n">
        <v>-2.06614017552619</v>
      </c>
      <c r="J504" s="16" t="n">
        <v>4E-093</v>
      </c>
    </row>
    <row r="505" s="5" customFormat="true" ht="12.75" hidden="false" customHeight="false" outlineLevel="0" collapsed="false">
      <c r="A505" s="5" t="s">
        <v>684</v>
      </c>
      <c r="B505" s="5" t="s">
        <v>685</v>
      </c>
      <c r="C505" s="5" t="s">
        <v>270</v>
      </c>
      <c r="D505" s="5" t="s">
        <v>676</v>
      </c>
      <c r="E505" s="5" t="s">
        <v>199</v>
      </c>
      <c r="F505" s="5" t="s">
        <v>200</v>
      </c>
      <c r="G505" s="16" t="n">
        <v>0.000108029465052069</v>
      </c>
      <c r="H505" s="16" t="n">
        <v>2.57971695143488E-005</v>
      </c>
      <c r="I505" s="7" t="n">
        <v>-2.06614017552619</v>
      </c>
      <c r="J505" s="16" t="n">
        <v>4E-093</v>
      </c>
    </row>
    <row r="506" s="5" customFormat="true" ht="12.75" hidden="false" customHeight="false" outlineLevel="0" collapsed="false">
      <c r="A506" s="5" t="s">
        <v>686</v>
      </c>
      <c r="B506" s="5" t="s">
        <v>13</v>
      </c>
      <c r="C506" s="5" t="s">
        <v>687</v>
      </c>
      <c r="D506" s="5" t="s">
        <v>688</v>
      </c>
      <c r="E506" s="5" t="s">
        <v>689</v>
      </c>
      <c r="F506" s="5" t="s">
        <v>407</v>
      </c>
      <c r="G506" s="16" t="n">
        <v>7.73451590219209E-006</v>
      </c>
      <c r="H506" s="16" t="n">
        <v>1.83973930156882E-006</v>
      </c>
      <c r="I506" s="7" t="n">
        <v>-2.07180965215403</v>
      </c>
      <c r="J506" s="16" t="n">
        <v>0.003173795</v>
      </c>
    </row>
    <row r="507" s="5" customFormat="true" ht="12.75" hidden="false" customHeight="false" outlineLevel="0" collapsed="false">
      <c r="A507" s="5" t="s">
        <v>690</v>
      </c>
      <c r="B507" s="5" t="s">
        <v>13</v>
      </c>
      <c r="C507" s="5" t="s">
        <v>270</v>
      </c>
      <c r="D507" s="5" t="s">
        <v>691</v>
      </c>
      <c r="E507" s="5" t="s">
        <v>130</v>
      </c>
      <c r="F507" s="5" t="s">
        <v>131</v>
      </c>
      <c r="G507" s="16" t="n">
        <v>0.000181766779277868</v>
      </c>
      <c r="H507" s="16" t="n">
        <v>4.24339144980177E-005</v>
      </c>
      <c r="I507" s="7" t="n">
        <v>-2.09879887108129</v>
      </c>
      <c r="J507" s="16" t="n">
        <v>6.12E-170</v>
      </c>
    </row>
    <row r="508" s="5" customFormat="true" ht="12.75" hidden="false" customHeight="false" outlineLevel="0" collapsed="false">
      <c r="A508" s="5" t="s">
        <v>692</v>
      </c>
      <c r="B508" s="5" t="s">
        <v>34</v>
      </c>
      <c r="C508" s="5" t="s">
        <v>693</v>
      </c>
      <c r="D508" s="5" t="s">
        <v>694</v>
      </c>
      <c r="E508" s="5" t="s">
        <v>105</v>
      </c>
      <c r="F508" s="5" t="s">
        <v>106</v>
      </c>
      <c r="G508" s="16" t="n">
        <v>6.9916118662281E-006</v>
      </c>
      <c r="H508" s="16" t="n">
        <v>1.61987119458241E-006</v>
      </c>
      <c r="I508" s="7" t="n">
        <v>-2.10974599643022</v>
      </c>
      <c r="J508" s="16" t="n">
        <v>0.000892656</v>
      </c>
    </row>
    <row r="509" s="5" customFormat="true" ht="12.75" hidden="false" customHeight="false" outlineLevel="0" collapsed="false">
      <c r="A509" s="5" t="s">
        <v>692</v>
      </c>
      <c r="B509" s="5" t="s">
        <v>34</v>
      </c>
      <c r="C509" s="5" t="s">
        <v>693</v>
      </c>
      <c r="D509" s="5" t="s">
        <v>694</v>
      </c>
      <c r="E509" s="5" t="s">
        <v>695</v>
      </c>
      <c r="F509" s="5" t="s">
        <v>696</v>
      </c>
      <c r="G509" s="16" t="n">
        <v>6.9916118662281E-006</v>
      </c>
      <c r="H509" s="16" t="n">
        <v>1.61987119458241E-006</v>
      </c>
      <c r="I509" s="7" t="n">
        <v>-2.10974599643022</v>
      </c>
      <c r="J509" s="16" t="n">
        <v>0.000892656</v>
      </c>
    </row>
    <row r="510" s="5" customFormat="true" ht="12.75" hidden="false" customHeight="false" outlineLevel="0" collapsed="false">
      <c r="A510" s="5" t="s">
        <v>692</v>
      </c>
      <c r="B510" s="5" t="s">
        <v>34</v>
      </c>
      <c r="C510" s="5" t="s">
        <v>693</v>
      </c>
      <c r="D510" s="5" t="s">
        <v>694</v>
      </c>
      <c r="E510" s="5" t="s">
        <v>476</v>
      </c>
      <c r="F510" s="5" t="s">
        <v>477</v>
      </c>
      <c r="G510" s="16" t="n">
        <v>6.9916118662281E-006</v>
      </c>
      <c r="H510" s="16" t="n">
        <v>1.61987119458241E-006</v>
      </c>
      <c r="I510" s="7" t="n">
        <v>-2.10974599643022</v>
      </c>
      <c r="J510" s="16" t="n">
        <v>0.000892656</v>
      </c>
    </row>
    <row r="511" s="5" customFormat="true" ht="12.75" hidden="false" customHeight="false" outlineLevel="0" collapsed="false">
      <c r="A511" s="5" t="s">
        <v>697</v>
      </c>
      <c r="B511" s="5" t="s">
        <v>19</v>
      </c>
      <c r="C511" s="5" t="s">
        <v>698</v>
      </c>
      <c r="D511" s="5" t="s">
        <v>649</v>
      </c>
      <c r="E511" s="5" t="s">
        <v>616</v>
      </c>
      <c r="F511" s="5" t="s">
        <v>617</v>
      </c>
      <c r="G511" s="16" t="n">
        <v>2.43206896096087E-005</v>
      </c>
      <c r="H511" s="16" t="n">
        <v>5.43872471922452E-006</v>
      </c>
      <c r="I511" s="7" t="n">
        <v>-2.16084382594149</v>
      </c>
      <c r="J511" s="16" t="n">
        <v>0.040151845</v>
      </c>
    </row>
    <row r="512" s="5" customFormat="true" ht="12.75" hidden="false" customHeight="false" outlineLevel="0" collapsed="false">
      <c r="A512" s="5" t="s">
        <v>699</v>
      </c>
      <c r="B512" s="5" t="s">
        <v>700</v>
      </c>
      <c r="C512" s="5" t="s">
        <v>701</v>
      </c>
      <c r="D512" s="5" t="s">
        <v>702</v>
      </c>
      <c r="E512" s="5" t="s">
        <v>78</v>
      </c>
      <c r="F512" s="5" t="s">
        <v>79</v>
      </c>
      <c r="G512" s="16" t="n">
        <v>0.000530632022758155</v>
      </c>
      <c r="H512" s="16" t="n">
        <v>0.000116742513861656</v>
      </c>
      <c r="I512" s="7" t="n">
        <v>-2.18438170265795</v>
      </c>
      <c r="J512" s="16" t="n">
        <v>3.42E-034</v>
      </c>
    </row>
    <row r="513" s="5" customFormat="true" ht="12.75" hidden="false" customHeight="false" outlineLevel="0" collapsed="false">
      <c r="A513" s="5" t="s">
        <v>699</v>
      </c>
      <c r="B513" s="5" t="s">
        <v>700</v>
      </c>
      <c r="C513" s="5" t="s">
        <v>701</v>
      </c>
      <c r="D513" s="5" t="s">
        <v>702</v>
      </c>
      <c r="E513" s="5" t="s">
        <v>338</v>
      </c>
      <c r="F513" s="5" t="s">
        <v>339</v>
      </c>
      <c r="G513" s="16" t="n">
        <v>0.000530632022758155</v>
      </c>
      <c r="H513" s="16" t="n">
        <v>0.000116742513861656</v>
      </c>
      <c r="I513" s="7" t="n">
        <v>-2.18438170265795</v>
      </c>
      <c r="J513" s="16" t="n">
        <v>3.42E-034</v>
      </c>
    </row>
    <row r="514" s="5" customFormat="true" ht="12.75" hidden="false" customHeight="false" outlineLevel="0" collapsed="false">
      <c r="A514" s="5" t="s">
        <v>699</v>
      </c>
      <c r="B514" s="5" t="s">
        <v>700</v>
      </c>
      <c r="C514" s="5" t="s">
        <v>701</v>
      </c>
      <c r="D514" s="5" t="s">
        <v>702</v>
      </c>
      <c r="E514" s="5" t="s">
        <v>373</v>
      </c>
      <c r="F514" s="5" t="s">
        <v>374</v>
      </c>
      <c r="G514" s="16" t="n">
        <v>0.000530632022758155</v>
      </c>
      <c r="H514" s="16" t="n">
        <v>0.000116742513861656</v>
      </c>
      <c r="I514" s="7" t="n">
        <v>-2.18438170265795</v>
      </c>
      <c r="J514" s="16" t="n">
        <v>3.42E-034</v>
      </c>
    </row>
    <row r="515" s="5" customFormat="true" ht="12.75" hidden="false" customHeight="false" outlineLevel="0" collapsed="false">
      <c r="A515" s="5" t="s">
        <v>703</v>
      </c>
      <c r="B515" s="5" t="s">
        <v>19</v>
      </c>
      <c r="C515" s="5" t="s">
        <v>704</v>
      </c>
      <c r="D515" s="5" t="s">
        <v>705</v>
      </c>
      <c r="E515" s="5" t="s">
        <v>669</v>
      </c>
      <c r="F515" s="5" t="s">
        <v>315</v>
      </c>
      <c r="G515" s="16" t="n">
        <v>0.000757597915580803</v>
      </c>
      <c r="H515" s="16" t="n">
        <v>0.000165211774540365</v>
      </c>
      <c r="I515" s="7" t="n">
        <v>-2.19711585104931</v>
      </c>
      <c r="J515" s="16" t="n">
        <v>3.87E-074</v>
      </c>
    </row>
    <row r="516" s="5" customFormat="true" ht="12.75" hidden="false" customHeight="false" outlineLevel="0" collapsed="false">
      <c r="A516" s="5" t="s">
        <v>706</v>
      </c>
      <c r="B516" s="5" t="s">
        <v>666</v>
      </c>
      <c r="C516" s="5" t="s">
        <v>707</v>
      </c>
      <c r="D516" s="5" t="s">
        <v>708</v>
      </c>
      <c r="E516" s="5" t="s">
        <v>105</v>
      </c>
      <c r="F516" s="5" t="s">
        <v>106</v>
      </c>
      <c r="G516" s="16" t="n">
        <v>1.30894353788056E-005</v>
      </c>
      <c r="H516" s="16" t="n">
        <v>2.83246400343424E-006</v>
      </c>
      <c r="I516" s="7" t="n">
        <v>-2.20827334036429</v>
      </c>
      <c r="J516" s="16" t="n">
        <v>3.55E-005</v>
      </c>
    </row>
    <row r="517" s="5" customFormat="true" ht="12.75" hidden="false" customHeight="false" outlineLevel="0" collapsed="false">
      <c r="A517" s="5" t="s">
        <v>706</v>
      </c>
      <c r="B517" s="5" t="s">
        <v>666</v>
      </c>
      <c r="C517" s="5" t="s">
        <v>707</v>
      </c>
      <c r="D517" s="5" t="s">
        <v>708</v>
      </c>
      <c r="E517" s="5" t="s">
        <v>695</v>
      </c>
      <c r="F517" s="5" t="s">
        <v>696</v>
      </c>
      <c r="G517" s="16" t="n">
        <v>1.30894353788056E-005</v>
      </c>
      <c r="H517" s="16" t="n">
        <v>2.83246400343424E-006</v>
      </c>
      <c r="I517" s="7" t="n">
        <v>-2.20827334036429</v>
      </c>
      <c r="J517" s="16" t="n">
        <v>3.55E-005</v>
      </c>
    </row>
    <row r="518" s="5" customFormat="true" ht="12.75" hidden="false" customHeight="false" outlineLevel="0" collapsed="false">
      <c r="A518" s="5" t="s">
        <v>706</v>
      </c>
      <c r="B518" s="5" t="s">
        <v>666</v>
      </c>
      <c r="C518" s="5" t="s">
        <v>707</v>
      </c>
      <c r="D518" s="5" t="s">
        <v>708</v>
      </c>
      <c r="E518" s="5" t="s">
        <v>476</v>
      </c>
      <c r="F518" s="5" t="s">
        <v>477</v>
      </c>
      <c r="G518" s="16" t="n">
        <v>1.30894353788056E-005</v>
      </c>
      <c r="H518" s="16" t="n">
        <v>2.83246400343424E-006</v>
      </c>
      <c r="I518" s="7" t="n">
        <v>-2.20827334036429</v>
      </c>
      <c r="J518" s="16" t="n">
        <v>3.55E-005</v>
      </c>
    </row>
    <row r="519" s="5" customFormat="true" ht="12.75" hidden="false" customHeight="false" outlineLevel="0" collapsed="false">
      <c r="A519" s="5" t="s">
        <v>709</v>
      </c>
      <c r="B519" s="5" t="s">
        <v>13</v>
      </c>
      <c r="C519" s="5" t="s">
        <v>270</v>
      </c>
      <c r="D519" s="5" t="s">
        <v>451</v>
      </c>
      <c r="E519" s="5" t="s">
        <v>105</v>
      </c>
      <c r="F519" s="5" t="s">
        <v>106</v>
      </c>
      <c r="G519" s="16" t="n">
        <v>9.04038359936004E-006</v>
      </c>
      <c r="H519" s="16" t="n">
        <v>1.91326819448687E-006</v>
      </c>
      <c r="I519" s="7" t="n">
        <v>-2.24034487079109</v>
      </c>
      <c r="J519" s="16" t="n">
        <v>3.02E-018</v>
      </c>
    </row>
    <row r="520" s="5" customFormat="true" ht="12.75" hidden="false" customHeight="false" outlineLevel="0" collapsed="false">
      <c r="A520" s="5" t="s">
        <v>709</v>
      </c>
      <c r="B520" s="5" t="s">
        <v>13</v>
      </c>
      <c r="C520" s="5" t="s">
        <v>270</v>
      </c>
      <c r="D520" s="5" t="s">
        <v>451</v>
      </c>
      <c r="E520" s="5" t="s">
        <v>452</v>
      </c>
      <c r="F520" s="5" t="s">
        <v>453</v>
      </c>
      <c r="G520" s="16" t="n">
        <v>9.04038359936004E-006</v>
      </c>
      <c r="H520" s="16" t="n">
        <v>1.91326819448687E-006</v>
      </c>
      <c r="I520" s="7" t="n">
        <v>-2.24034487079109</v>
      </c>
      <c r="J520" s="16" t="n">
        <v>3.02E-018</v>
      </c>
    </row>
    <row r="521" s="5" customFormat="true" ht="12.75" hidden="false" customHeight="false" outlineLevel="0" collapsed="false">
      <c r="A521" s="5" t="s">
        <v>709</v>
      </c>
      <c r="B521" s="5" t="s">
        <v>13</v>
      </c>
      <c r="C521" s="5" t="s">
        <v>270</v>
      </c>
      <c r="D521" s="5" t="s">
        <v>451</v>
      </c>
      <c r="E521" s="5" t="s">
        <v>454</v>
      </c>
      <c r="F521" s="5" t="s">
        <v>455</v>
      </c>
      <c r="G521" s="16" t="n">
        <v>9.04038359936004E-006</v>
      </c>
      <c r="H521" s="16" t="n">
        <v>1.91326819448687E-006</v>
      </c>
      <c r="I521" s="7" t="n">
        <v>-2.24034487079109</v>
      </c>
      <c r="J521" s="16" t="n">
        <v>3.02E-018</v>
      </c>
    </row>
    <row r="522" s="5" customFormat="true" ht="12.75" hidden="false" customHeight="false" outlineLevel="0" collapsed="false">
      <c r="A522" s="5" t="s">
        <v>710</v>
      </c>
      <c r="B522" s="5" t="s">
        <v>34</v>
      </c>
      <c r="C522" s="5" t="s">
        <v>270</v>
      </c>
      <c r="D522" s="5" t="s">
        <v>711</v>
      </c>
      <c r="E522" s="5" t="s">
        <v>121</v>
      </c>
      <c r="F522" s="5" t="s">
        <v>122</v>
      </c>
      <c r="G522" s="16" t="n">
        <v>9.60343745193245E-005</v>
      </c>
      <c r="H522" s="16" t="n">
        <v>2.0059664773579E-005</v>
      </c>
      <c r="I522" s="7" t="n">
        <v>-2.2592533995662</v>
      </c>
      <c r="J522" s="16" t="n">
        <v>2.01E-210</v>
      </c>
    </row>
    <row r="523" s="5" customFormat="true" ht="12.75" hidden="false" customHeight="false" outlineLevel="0" collapsed="false">
      <c r="A523" s="5" t="s">
        <v>710</v>
      </c>
      <c r="B523" s="5" t="s">
        <v>34</v>
      </c>
      <c r="C523" s="5" t="s">
        <v>270</v>
      </c>
      <c r="D523" s="5" t="s">
        <v>711</v>
      </c>
      <c r="E523" s="5" t="s">
        <v>247</v>
      </c>
      <c r="F523" s="5" t="s">
        <v>248</v>
      </c>
      <c r="G523" s="16" t="n">
        <v>9.60343745193245E-005</v>
      </c>
      <c r="H523" s="16" t="n">
        <v>2.0059664773579E-005</v>
      </c>
      <c r="I523" s="7" t="n">
        <v>-2.2592533995662</v>
      </c>
      <c r="J523" s="16" t="n">
        <v>2.01E-210</v>
      </c>
    </row>
    <row r="524" s="5" customFormat="true" ht="12.75" hidden="false" customHeight="false" outlineLevel="0" collapsed="false">
      <c r="A524" s="5" t="s">
        <v>710</v>
      </c>
      <c r="B524" s="5" t="s">
        <v>34</v>
      </c>
      <c r="C524" s="5" t="s">
        <v>270</v>
      </c>
      <c r="D524" s="5" t="s">
        <v>711</v>
      </c>
      <c r="E524" s="5" t="s">
        <v>249</v>
      </c>
      <c r="F524" s="5" t="s">
        <v>250</v>
      </c>
      <c r="G524" s="16" t="n">
        <v>9.60343745193245E-005</v>
      </c>
      <c r="H524" s="16" t="n">
        <v>2.0059664773579E-005</v>
      </c>
      <c r="I524" s="7" t="n">
        <v>-2.2592533995662</v>
      </c>
      <c r="J524" s="16" t="n">
        <v>2.01E-210</v>
      </c>
    </row>
    <row r="525" s="5" customFormat="true" ht="12.75" hidden="false" customHeight="false" outlineLevel="0" collapsed="false">
      <c r="A525" s="5" t="s">
        <v>712</v>
      </c>
      <c r="B525" s="5" t="s">
        <v>19</v>
      </c>
      <c r="C525" s="5" t="s">
        <v>713</v>
      </c>
      <c r="D525" s="5" t="s">
        <v>536</v>
      </c>
      <c r="E525" s="5" t="s">
        <v>16</v>
      </c>
      <c r="F525" s="5" t="s">
        <v>17</v>
      </c>
      <c r="G525" s="16" t="n">
        <v>0.000205557777894155</v>
      </c>
      <c r="H525" s="16" t="n">
        <v>4.14212252046701E-005</v>
      </c>
      <c r="I525" s="7" t="n">
        <v>-2.31110182862577</v>
      </c>
      <c r="J525" s="16" t="n">
        <v>1.73E-198</v>
      </c>
    </row>
    <row r="526" s="5" customFormat="true" ht="12.75" hidden="false" customHeight="false" outlineLevel="0" collapsed="false">
      <c r="A526" s="5" t="s">
        <v>712</v>
      </c>
      <c r="B526" s="5" t="s">
        <v>19</v>
      </c>
      <c r="C526" s="5" t="s">
        <v>713</v>
      </c>
      <c r="D526" s="5" t="s">
        <v>536</v>
      </c>
      <c r="E526" s="5" t="s">
        <v>78</v>
      </c>
      <c r="F526" s="5" t="s">
        <v>79</v>
      </c>
      <c r="G526" s="16" t="n">
        <v>0.000205557777894155</v>
      </c>
      <c r="H526" s="16" t="n">
        <v>4.14212252046701E-005</v>
      </c>
      <c r="I526" s="7" t="n">
        <v>-2.31110182862577</v>
      </c>
      <c r="J526" s="16" t="n">
        <v>1.73E-198</v>
      </c>
    </row>
    <row r="527" s="5" customFormat="true" ht="12.75" hidden="false" customHeight="false" outlineLevel="0" collapsed="false">
      <c r="A527" s="5" t="s">
        <v>714</v>
      </c>
      <c r="B527" s="5" t="s">
        <v>715</v>
      </c>
      <c r="C527" s="5" t="s">
        <v>716</v>
      </c>
      <c r="D527" s="5" t="s">
        <v>717</v>
      </c>
      <c r="E527" s="5" t="s">
        <v>718</v>
      </c>
      <c r="F527" s="5" t="s">
        <v>719</v>
      </c>
      <c r="G527" s="16" t="n">
        <v>3.12766807969615E-005</v>
      </c>
      <c r="H527" s="16" t="n">
        <v>6.2315308187717E-006</v>
      </c>
      <c r="I527" s="7" t="n">
        <v>-2.32742889641387</v>
      </c>
      <c r="J527" s="16" t="n">
        <v>0.010456588</v>
      </c>
    </row>
    <row r="528" s="5" customFormat="true" ht="12.75" hidden="false" customHeight="false" outlineLevel="0" collapsed="false">
      <c r="A528" s="5" t="s">
        <v>714</v>
      </c>
      <c r="B528" s="5" t="s">
        <v>715</v>
      </c>
      <c r="C528" s="5" t="s">
        <v>716</v>
      </c>
      <c r="D528" s="5" t="s">
        <v>717</v>
      </c>
      <c r="E528" s="5" t="s">
        <v>720</v>
      </c>
      <c r="F528" s="5" t="s">
        <v>721</v>
      </c>
      <c r="G528" s="16" t="n">
        <v>3.12766807969615E-005</v>
      </c>
      <c r="H528" s="16" t="n">
        <v>6.2315308187717E-006</v>
      </c>
      <c r="I528" s="7" t="n">
        <v>-2.32742889641387</v>
      </c>
      <c r="J528" s="16" t="n">
        <v>0.010456588</v>
      </c>
    </row>
    <row r="529" s="5" customFormat="true" ht="12.75" hidden="false" customHeight="false" outlineLevel="0" collapsed="false">
      <c r="A529" s="5" t="s">
        <v>714</v>
      </c>
      <c r="B529" s="5" t="s">
        <v>715</v>
      </c>
      <c r="C529" s="5" t="s">
        <v>716</v>
      </c>
      <c r="D529" s="5" t="s">
        <v>717</v>
      </c>
      <c r="E529" s="5" t="s">
        <v>722</v>
      </c>
      <c r="F529" s="5" t="s">
        <v>723</v>
      </c>
      <c r="G529" s="16" t="n">
        <v>3.12766807969615E-005</v>
      </c>
      <c r="H529" s="16" t="n">
        <v>6.2315308187717E-006</v>
      </c>
      <c r="I529" s="7" t="n">
        <v>-2.32742889641387</v>
      </c>
      <c r="J529" s="16" t="n">
        <v>0.010456588</v>
      </c>
    </row>
    <row r="530" s="5" customFormat="true" ht="12.75" hidden="false" customHeight="false" outlineLevel="0" collapsed="false">
      <c r="A530" s="5" t="s">
        <v>724</v>
      </c>
      <c r="B530" s="5" t="s">
        <v>19</v>
      </c>
      <c r="C530" s="5" t="s">
        <v>725</v>
      </c>
      <c r="D530" s="5" t="s">
        <v>726</v>
      </c>
      <c r="E530" s="5" t="s">
        <v>43</v>
      </c>
      <c r="F530" s="5" t="s">
        <v>44</v>
      </c>
      <c r="G530" s="16" t="n">
        <v>1.07278101936976E-005</v>
      </c>
      <c r="H530" s="16" t="n">
        <v>2.11404728377671E-006</v>
      </c>
      <c r="I530" s="7" t="n">
        <v>-2.34327606690038</v>
      </c>
      <c r="J530" s="16" t="n">
        <v>5.52E-006</v>
      </c>
    </row>
    <row r="531" s="5" customFormat="true" ht="12.75" hidden="false" customHeight="false" outlineLevel="0" collapsed="false">
      <c r="A531" s="5" t="s">
        <v>724</v>
      </c>
      <c r="B531" s="5" t="s">
        <v>19</v>
      </c>
      <c r="C531" s="5" t="s">
        <v>725</v>
      </c>
      <c r="D531" s="5" t="s">
        <v>726</v>
      </c>
      <c r="E531" s="5" t="s">
        <v>55</v>
      </c>
      <c r="F531" s="5" t="s">
        <v>56</v>
      </c>
      <c r="G531" s="16" t="n">
        <v>1.07278101936976E-005</v>
      </c>
      <c r="H531" s="16" t="n">
        <v>2.11404728377671E-006</v>
      </c>
      <c r="I531" s="7" t="n">
        <v>-2.34327606690038</v>
      </c>
      <c r="J531" s="16" t="n">
        <v>5.52E-006</v>
      </c>
    </row>
    <row r="532" s="5" customFormat="true" ht="12.75" hidden="false" customHeight="false" outlineLevel="0" collapsed="false">
      <c r="A532" s="5" t="s">
        <v>724</v>
      </c>
      <c r="B532" s="5" t="s">
        <v>19</v>
      </c>
      <c r="C532" s="5" t="s">
        <v>725</v>
      </c>
      <c r="D532" s="5" t="s">
        <v>726</v>
      </c>
      <c r="E532" s="5" t="s">
        <v>128</v>
      </c>
      <c r="F532" s="5" t="s">
        <v>129</v>
      </c>
      <c r="G532" s="16" t="n">
        <v>1.07278101936976E-005</v>
      </c>
      <c r="H532" s="16" t="n">
        <v>2.11404728377671E-006</v>
      </c>
      <c r="I532" s="7" t="n">
        <v>-2.34327606690038</v>
      </c>
      <c r="J532" s="16" t="n">
        <v>5.52E-006</v>
      </c>
    </row>
    <row r="533" s="5" customFormat="true" ht="12.75" hidden="false" customHeight="false" outlineLevel="0" collapsed="false">
      <c r="A533" s="5" t="s">
        <v>724</v>
      </c>
      <c r="B533" s="5" t="s">
        <v>19</v>
      </c>
      <c r="C533" s="5" t="s">
        <v>725</v>
      </c>
      <c r="D533" s="5" t="s">
        <v>726</v>
      </c>
      <c r="E533" s="5" t="s">
        <v>727</v>
      </c>
      <c r="F533" s="5" t="s">
        <v>728</v>
      </c>
      <c r="G533" s="16" t="n">
        <v>1.07278101936976E-005</v>
      </c>
      <c r="H533" s="16" t="n">
        <v>2.11404728377671E-006</v>
      </c>
      <c r="I533" s="7" t="n">
        <v>-2.34327606690038</v>
      </c>
      <c r="J533" s="16" t="n">
        <v>5.52E-006</v>
      </c>
    </row>
    <row r="534" s="5" customFormat="true" ht="12.75" hidden="false" customHeight="false" outlineLevel="0" collapsed="false">
      <c r="A534" s="5" t="s">
        <v>724</v>
      </c>
      <c r="B534" s="5" t="s">
        <v>19</v>
      </c>
      <c r="C534" s="5" t="s">
        <v>725</v>
      </c>
      <c r="D534" s="5" t="s">
        <v>726</v>
      </c>
      <c r="E534" s="5" t="s">
        <v>162</v>
      </c>
      <c r="F534" s="5" t="s">
        <v>163</v>
      </c>
      <c r="G534" s="16" t="n">
        <v>1.07278101936976E-005</v>
      </c>
      <c r="H534" s="16" t="n">
        <v>2.11404728377671E-006</v>
      </c>
      <c r="I534" s="7" t="n">
        <v>-2.34327606690038</v>
      </c>
      <c r="J534" s="16" t="n">
        <v>5.52E-006</v>
      </c>
    </row>
    <row r="535" s="5" customFormat="true" ht="12.75" hidden="false" customHeight="false" outlineLevel="0" collapsed="false">
      <c r="A535" s="5" t="s">
        <v>724</v>
      </c>
      <c r="B535" s="5" t="s">
        <v>19</v>
      </c>
      <c r="C535" s="5" t="s">
        <v>725</v>
      </c>
      <c r="D535" s="5" t="s">
        <v>726</v>
      </c>
      <c r="E535" s="5" t="s">
        <v>390</v>
      </c>
      <c r="F535" s="5" t="s">
        <v>391</v>
      </c>
      <c r="G535" s="16" t="n">
        <v>1.07278101936976E-005</v>
      </c>
      <c r="H535" s="16" t="n">
        <v>2.11404728377671E-006</v>
      </c>
      <c r="I535" s="7" t="n">
        <v>-2.34327606690038</v>
      </c>
      <c r="J535" s="16" t="n">
        <v>5.52E-006</v>
      </c>
    </row>
    <row r="536" s="5" customFormat="true" ht="12.75" hidden="false" customHeight="false" outlineLevel="0" collapsed="false">
      <c r="A536" s="5" t="s">
        <v>724</v>
      </c>
      <c r="B536" s="5" t="s">
        <v>19</v>
      </c>
      <c r="C536" s="5" t="s">
        <v>725</v>
      </c>
      <c r="D536" s="5" t="s">
        <v>726</v>
      </c>
      <c r="E536" s="5" t="s">
        <v>230</v>
      </c>
      <c r="F536" s="5" t="s">
        <v>231</v>
      </c>
      <c r="G536" s="16" t="n">
        <v>1.07278101936976E-005</v>
      </c>
      <c r="H536" s="16" t="n">
        <v>2.11404728377671E-006</v>
      </c>
      <c r="I536" s="7" t="n">
        <v>-2.34327606690038</v>
      </c>
      <c r="J536" s="16" t="n">
        <v>5.52E-006</v>
      </c>
    </row>
    <row r="537" s="5" customFormat="true" ht="12.75" hidden="false" customHeight="false" outlineLevel="0" collapsed="false">
      <c r="A537" s="5" t="s">
        <v>729</v>
      </c>
      <c r="B537" s="5" t="s">
        <v>19</v>
      </c>
      <c r="C537" s="5" t="s">
        <v>730</v>
      </c>
      <c r="D537" s="5" t="s">
        <v>731</v>
      </c>
      <c r="E537" s="5" t="s">
        <v>115</v>
      </c>
      <c r="F537" s="5" t="s">
        <v>116</v>
      </c>
      <c r="G537" s="16" t="n">
        <v>2.17338276458122E-005</v>
      </c>
      <c r="H537" s="16" t="n">
        <v>4.25291012384268E-006</v>
      </c>
      <c r="I537" s="7" t="n">
        <v>-2.35342000452661</v>
      </c>
      <c r="J537" s="16" t="n">
        <v>2.18E-018</v>
      </c>
    </row>
    <row r="538" s="5" customFormat="true" ht="12.75" hidden="false" customHeight="false" outlineLevel="0" collapsed="false">
      <c r="A538" s="5" t="s">
        <v>732</v>
      </c>
      <c r="B538" s="5" t="s">
        <v>13</v>
      </c>
      <c r="C538" s="5" t="s">
        <v>733</v>
      </c>
      <c r="D538" s="5" t="s">
        <v>439</v>
      </c>
      <c r="E538" s="5" t="s">
        <v>440</v>
      </c>
      <c r="F538" s="5" t="s">
        <v>441</v>
      </c>
      <c r="G538" s="16" t="n">
        <v>2.12779474924566E-005</v>
      </c>
      <c r="H538" s="16" t="n">
        <v>4.05332535777954E-006</v>
      </c>
      <c r="I538" s="7" t="n">
        <v>-2.39218110336259</v>
      </c>
      <c r="J538" s="16" t="n">
        <v>3.68E-034</v>
      </c>
    </row>
    <row r="539" s="5" customFormat="true" ht="12.75" hidden="false" customHeight="false" outlineLevel="0" collapsed="false">
      <c r="A539" s="5" t="s">
        <v>734</v>
      </c>
      <c r="B539" s="5" t="s">
        <v>34</v>
      </c>
      <c r="C539" s="5" t="s">
        <v>547</v>
      </c>
      <c r="D539" s="5" t="s">
        <v>504</v>
      </c>
      <c r="E539" s="5" t="s">
        <v>66</v>
      </c>
      <c r="F539" s="5" t="s">
        <v>67</v>
      </c>
      <c r="G539" s="16" t="n">
        <v>1.66053308367568E-005</v>
      </c>
      <c r="H539" s="16" t="n">
        <v>3.11985490426112E-006</v>
      </c>
      <c r="I539" s="7" t="n">
        <v>-2.41209562665758</v>
      </c>
      <c r="J539" s="16" t="n">
        <v>3.7E-005</v>
      </c>
    </row>
    <row r="540" s="5" customFormat="true" ht="12.75" hidden="false" customHeight="false" outlineLevel="0" collapsed="false">
      <c r="A540" s="5" t="s">
        <v>734</v>
      </c>
      <c r="B540" s="5" t="s">
        <v>34</v>
      </c>
      <c r="C540" s="5" t="s">
        <v>547</v>
      </c>
      <c r="D540" s="5" t="s">
        <v>504</v>
      </c>
      <c r="E540" s="5" t="s">
        <v>117</v>
      </c>
      <c r="F540" s="5" t="s">
        <v>118</v>
      </c>
      <c r="G540" s="16" t="n">
        <v>1.66053308367568E-005</v>
      </c>
      <c r="H540" s="16" t="n">
        <v>3.11985490426112E-006</v>
      </c>
      <c r="I540" s="7" t="n">
        <v>-2.41209562665758</v>
      </c>
      <c r="J540" s="16" t="n">
        <v>3.7E-005</v>
      </c>
    </row>
    <row r="541" s="5" customFormat="true" ht="12.75" hidden="false" customHeight="false" outlineLevel="0" collapsed="false">
      <c r="A541" s="5" t="s">
        <v>735</v>
      </c>
      <c r="B541" s="5" t="s">
        <v>13</v>
      </c>
      <c r="C541" s="5" t="s">
        <v>388</v>
      </c>
      <c r="D541" s="5" t="s">
        <v>109</v>
      </c>
      <c r="E541" s="5" t="s">
        <v>105</v>
      </c>
      <c r="F541" s="5" t="s">
        <v>106</v>
      </c>
      <c r="G541" s="16" t="n">
        <v>0.000240156443534233</v>
      </c>
      <c r="H541" s="16" t="n">
        <v>4.12011088279148E-005</v>
      </c>
      <c r="I541" s="7" t="n">
        <v>-2.54321944774317</v>
      </c>
      <c r="J541" s="16" t="n">
        <v>1.09E-057</v>
      </c>
    </row>
    <row r="542" s="5" customFormat="true" ht="12.75" hidden="false" customHeight="false" outlineLevel="0" collapsed="false">
      <c r="A542" s="5" t="s">
        <v>735</v>
      </c>
      <c r="B542" s="5" t="s">
        <v>13</v>
      </c>
      <c r="C542" s="5" t="s">
        <v>388</v>
      </c>
      <c r="D542" s="5" t="s">
        <v>109</v>
      </c>
      <c r="E542" s="5" t="s">
        <v>201</v>
      </c>
      <c r="F542" s="5" t="s">
        <v>202</v>
      </c>
      <c r="G542" s="16" t="n">
        <v>0.000240156443534233</v>
      </c>
      <c r="H542" s="16" t="n">
        <v>4.12011088279148E-005</v>
      </c>
      <c r="I542" s="7" t="n">
        <v>-2.54321944774317</v>
      </c>
      <c r="J542" s="16" t="n">
        <v>1.09E-057</v>
      </c>
    </row>
    <row r="543" s="5" customFormat="true" ht="12.75" hidden="false" customHeight="false" outlineLevel="0" collapsed="false">
      <c r="A543" s="5" t="s">
        <v>736</v>
      </c>
      <c r="B543" s="5" t="s">
        <v>34</v>
      </c>
      <c r="C543" s="5" t="s">
        <v>737</v>
      </c>
      <c r="D543" s="5" t="s">
        <v>738</v>
      </c>
      <c r="E543" s="5" t="s">
        <v>145</v>
      </c>
      <c r="F543" s="5" t="s">
        <v>146</v>
      </c>
      <c r="G543" s="16" t="n">
        <v>1.26218760980146E-005</v>
      </c>
      <c r="H543" s="16" t="n">
        <v>2.15830543514104E-006</v>
      </c>
      <c r="I543" s="7" t="n">
        <v>-2.54795541735499</v>
      </c>
      <c r="J543" s="16" t="n">
        <v>0.000146834</v>
      </c>
    </row>
    <row r="544" s="5" customFormat="true" ht="12.75" hidden="false" customHeight="false" outlineLevel="0" collapsed="false">
      <c r="A544" s="5" t="s">
        <v>739</v>
      </c>
      <c r="B544" s="5" t="s">
        <v>13</v>
      </c>
      <c r="C544" s="5" t="s">
        <v>740</v>
      </c>
      <c r="D544" s="5" t="s">
        <v>741</v>
      </c>
      <c r="E544" s="5" t="s">
        <v>689</v>
      </c>
      <c r="F544" s="5" t="s">
        <v>407</v>
      </c>
      <c r="G544" s="16" t="n">
        <v>1.00134417672194E-005</v>
      </c>
      <c r="H544" s="16" t="n">
        <v>1.66530110690766E-006</v>
      </c>
      <c r="I544" s="7" t="n">
        <v>-2.58808297192885</v>
      </c>
      <c r="J544" s="16" t="n">
        <v>0.042949543</v>
      </c>
    </row>
    <row r="545" s="5" customFormat="true" ht="12.75" hidden="false" customHeight="false" outlineLevel="0" collapsed="false">
      <c r="A545" s="5" t="s">
        <v>742</v>
      </c>
      <c r="B545" s="5" t="s">
        <v>19</v>
      </c>
      <c r="C545" s="5" t="s">
        <v>126</v>
      </c>
      <c r="D545" s="5" t="s">
        <v>743</v>
      </c>
      <c r="E545" s="5" t="s">
        <v>110</v>
      </c>
      <c r="F545" s="5" t="s">
        <v>111</v>
      </c>
      <c r="G545" s="16" t="n">
        <v>2.7734465730404E-005</v>
      </c>
      <c r="H545" s="16" t="n">
        <v>4.56449531917032E-006</v>
      </c>
      <c r="I545" s="7" t="n">
        <v>-2.60315267380336</v>
      </c>
      <c r="J545" s="16" t="n">
        <v>8.6E-011</v>
      </c>
    </row>
    <row r="546" s="5" customFormat="true" ht="12.75" hidden="false" customHeight="false" outlineLevel="0" collapsed="false">
      <c r="A546" s="5" t="s">
        <v>742</v>
      </c>
      <c r="B546" s="5" t="s">
        <v>19</v>
      </c>
      <c r="C546" s="5" t="s">
        <v>126</v>
      </c>
      <c r="D546" s="5" t="s">
        <v>743</v>
      </c>
      <c r="E546" s="5" t="s">
        <v>130</v>
      </c>
      <c r="F546" s="5" t="s">
        <v>131</v>
      </c>
      <c r="G546" s="16" t="n">
        <v>2.7734465730404E-005</v>
      </c>
      <c r="H546" s="16" t="n">
        <v>4.56449531917032E-006</v>
      </c>
      <c r="I546" s="7" t="n">
        <v>-2.60315267380336</v>
      </c>
      <c r="J546" s="16" t="n">
        <v>8.6E-011</v>
      </c>
    </row>
    <row r="547" s="5" customFormat="true" ht="12.75" hidden="false" customHeight="false" outlineLevel="0" collapsed="false">
      <c r="A547" s="5" t="s">
        <v>742</v>
      </c>
      <c r="B547" s="5" t="s">
        <v>19</v>
      </c>
      <c r="C547" s="5" t="s">
        <v>126</v>
      </c>
      <c r="D547" s="5" t="s">
        <v>743</v>
      </c>
      <c r="E547" s="5" t="s">
        <v>744</v>
      </c>
      <c r="F547" s="5" t="s">
        <v>745</v>
      </c>
      <c r="G547" s="16" t="n">
        <v>2.7734465730404E-005</v>
      </c>
      <c r="H547" s="16" t="n">
        <v>4.56449531917032E-006</v>
      </c>
      <c r="I547" s="7" t="n">
        <v>-2.60315267380336</v>
      </c>
      <c r="J547" s="16" t="n">
        <v>8.6E-011</v>
      </c>
    </row>
    <row r="548" s="5" customFormat="true" ht="12.75" hidden="false" customHeight="false" outlineLevel="0" collapsed="false">
      <c r="A548" s="5" t="s">
        <v>742</v>
      </c>
      <c r="B548" s="5" t="s">
        <v>19</v>
      </c>
      <c r="C548" s="5" t="s">
        <v>126</v>
      </c>
      <c r="D548" s="5" t="s">
        <v>743</v>
      </c>
      <c r="E548" s="5" t="s">
        <v>230</v>
      </c>
      <c r="F548" s="5" t="s">
        <v>231</v>
      </c>
      <c r="G548" s="16" t="n">
        <v>2.7734465730404E-005</v>
      </c>
      <c r="H548" s="16" t="n">
        <v>4.56449531917032E-006</v>
      </c>
      <c r="I548" s="7" t="n">
        <v>-2.60315267380336</v>
      </c>
      <c r="J548" s="16" t="n">
        <v>8.6E-011</v>
      </c>
    </row>
    <row r="549" s="5" customFormat="true" ht="12.75" hidden="false" customHeight="false" outlineLevel="0" collapsed="false">
      <c r="A549" s="5" t="s">
        <v>746</v>
      </c>
      <c r="B549" s="5" t="s">
        <v>34</v>
      </c>
      <c r="C549" s="5" t="s">
        <v>747</v>
      </c>
      <c r="D549" s="5" t="s">
        <v>748</v>
      </c>
      <c r="E549" s="5" t="s">
        <v>749</v>
      </c>
      <c r="F549" s="5" t="s">
        <v>750</v>
      </c>
      <c r="G549" s="16" t="n">
        <v>9.68317783066938E-006</v>
      </c>
      <c r="H549" s="16" t="n">
        <v>1.57762667874442E-006</v>
      </c>
      <c r="I549" s="7" t="n">
        <v>-2.61772473567318</v>
      </c>
      <c r="J549" s="16" t="n">
        <v>0.000614619</v>
      </c>
    </row>
    <row r="550" s="5" customFormat="true" ht="12.75" hidden="false" customHeight="false" outlineLevel="0" collapsed="false">
      <c r="A550" s="5" t="s">
        <v>746</v>
      </c>
      <c r="B550" s="5" t="s">
        <v>34</v>
      </c>
      <c r="C550" s="5" t="s">
        <v>747</v>
      </c>
      <c r="D550" s="5" t="s">
        <v>748</v>
      </c>
      <c r="E550" s="5" t="s">
        <v>751</v>
      </c>
      <c r="F550" s="5" t="s">
        <v>405</v>
      </c>
      <c r="G550" s="16" t="n">
        <v>9.68317783066938E-006</v>
      </c>
      <c r="H550" s="16" t="n">
        <v>1.57762667874442E-006</v>
      </c>
      <c r="I550" s="7" t="n">
        <v>-2.61772473567318</v>
      </c>
      <c r="J550" s="16" t="n">
        <v>0.000614619</v>
      </c>
    </row>
    <row r="551" s="5" customFormat="true" ht="12.75" hidden="false" customHeight="false" outlineLevel="0" collapsed="false">
      <c r="A551" s="5" t="s">
        <v>746</v>
      </c>
      <c r="B551" s="5" t="s">
        <v>34</v>
      </c>
      <c r="C551" s="5" t="s">
        <v>747</v>
      </c>
      <c r="D551" s="5" t="s">
        <v>748</v>
      </c>
      <c r="E551" s="5" t="s">
        <v>382</v>
      </c>
      <c r="F551" s="5" t="s">
        <v>383</v>
      </c>
      <c r="G551" s="16" t="n">
        <v>9.68317783066938E-006</v>
      </c>
      <c r="H551" s="16" t="n">
        <v>1.57762667874442E-006</v>
      </c>
      <c r="I551" s="7" t="n">
        <v>-2.61772473567318</v>
      </c>
      <c r="J551" s="16" t="n">
        <v>0.000614619</v>
      </c>
    </row>
    <row r="552" s="5" customFormat="true" ht="12.75" hidden="false" customHeight="false" outlineLevel="0" collapsed="false">
      <c r="A552" s="5" t="s">
        <v>746</v>
      </c>
      <c r="B552" s="5" t="s">
        <v>34</v>
      </c>
      <c r="C552" s="5" t="s">
        <v>747</v>
      </c>
      <c r="D552" s="5" t="s">
        <v>748</v>
      </c>
      <c r="E552" s="5" t="s">
        <v>247</v>
      </c>
      <c r="F552" s="5" t="s">
        <v>248</v>
      </c>
      <c r="G552" s="16" t="n">
        <v>9.68317783066938E-006</v>
      </c>
      <c r="H552" s="16" t="n">
        <v>1.57762667874442E-006</v>
      </c>
      <c r="I552" s="7" t="n">
        <v>-2.61772473567318</v>
      </c>
      <c r="J552" s="16" t="n">
        <v>0.000614619</v>
      </c>
    </row>
    <row r="553" s="5" customFormat="true" ht="12.75" hidden="false" customHeight="false" outlineLevel="0" collapsed="false">
      <c r="A553" s="5" t="s">
        <v>746</v>
      </c>
      <c r="B553" s="5" t="s">
        <v>34</v>
      </c>
      <c r="C553" s="5" t="s">
        <v>747</v>
      </c>
      <c r="D553" s="5" t="s">
        <v>748</v>
      </c>
      <c r="E553" s="5" t="s">
        <v>249</v>
      </c>
      <c r="F553" s="5" t="s">
        <v>250</v>
      </c>
      <c r="G553" s="16" t="n">
        <v>9.68317783066938E-006</v>
      </c>
      <c r="H553" s="16" t="n">
        <v>1.57762667874442E-006</v>
      </c>
      <c r="I553" s="7" t="n">
        <v>-2.61772473567318</v>
      </c>
      <c r="J553" s="16" t="n">
        <v>0.000614619</v>
      </c>
    </row>
    <row r="554" s="5" customFormat="true" ht="12.75" hidden="false" customHeight="false" outlineLevel="0" collapsed="false">
      <c r="A554" s="5" t="s">
        <v>752</v>
      </c>
      <c r="B554" s="5" t="s">
        <v>19</v>
      </c>
      <c r="C554" s="5" t="s">
        <v>753</v>
      </c>
      <c r="D554" s="5" t="s">
        <v>754</v>
      </c>
      <c r="E554" s="5" t="s">
        <v>616</v>
      </c>
      <c r="F554" s="5" t="s">
        <v>617</v>
      </c>
      <c r="G554" s="16" t="n">
        <v>6.92331731844129E-006</v>
      </c>
      <c r="H554" s="16" t="n">
        <v>1.08976527863594E-006</v>
      </c>
      <c r="I554" s="7" t="n">
        <v>-2.66744604255067</v>
      </c>
      <c r="J554" s="16" t="n">
        <v>0.042949543</v>
      </c>
    </row>
    <row r="555" s="5" customFormat="true" ht="12.75" hidden="false" customHeight="false" outlineLevel="0" collapsed="false">
      <c r="A555" s="5" t="s">
        <v>755</v>
      </c>
      <c r="B555" s="5" t="s">
        <v>13</v>
      </c>
      <c r="C555" s="5" t="s">
        <v>270</v>
      </c>
      <c r="D555" s="5" t="s">
        <v>756</v>
      </c>
      <c r="E555" s="5" t="s">
        <v>757</v>
      </c>
      <c r="F555" s="5" t="s">
        <v>409</v>
      </c>
      <c r="G555" s="16" t="n">
        <v>2.91234583111602E-005</v>
      </c>
      <c r="H555" s="16" t="n">
        <v>4.57517820024515E-006</v>
      </c>
      <c r="I555" s="7" t="n">
        <v>-2.67028183916878</v>
      </c>
      <c r="J555" s="16" t="n">
        <v>2.27E-083</v>
      </c>
    </row>
    <row r="556" s="5" customFormat="true" ht="12.75" hidden="false" customHeight="false" outlineLevel="0" collapsed="false">
      <c r="A556" s="5" t="s">
        <v>758</v>
      </c>
      <c r="B556" s="5" t="s">
        <v>13</v>
      </c>
      <c r="C556" s="5" t="s">
        <v>759</v>
      </c>
      <c r="D556" s="5" t="s">
        <v>760</v>
      </c>
      <c r="E556" s="5" t="s">
        <v>761</v>
      </c>
      <c r="F556" s="5" t="s">
        <v>762</v>
      </c>
      <c r="G556" s="16" t="n">
        <v>7.15700095501829E-005</v>
      </c>
      <c r="H556" s="16" t="n">
        <v>1.11623074936045E-005</v>
      </c>
      <c r="I556" s="7" t="n">
        <v>-2.68071987748344</v>
      </c>
      <c r="J556" s="16" t="n">
        <v>5.9E-076</v>
      </c>
    </row>
    <row r="557" s="5" customFormat="true" ht="12.75" hidden="false" customHeight="false" outlineLevel="0" collapsed="false">
      <c r="A557" s="5" t="s">
        <v>758</v>
      </c>
      <c r="B557" s="5" t="s">
        <v>13</v>
      </c>
      <c r="C557" s="5" t="s">
        <v>759</v>
      </c>
      <c r="D557" s="5" t="s">
        <v>760</v>
      </c>
      <c r="E557" s="5" t="s">
        <v>763</v>
      </c>
      <c r="F557" s="5" t="s">
        <v>764</v>
      </c>
      <c r="G557" s="16" t="n">
        <v>7.15700095501829E-005</v>
      </c>
      <c r="H557" s="16" t="n">
        <v>1.11623074936045E-005</v>
      </c>
      <c r="I557" s="7" t="n">
        <v>-2.68071987748344</v>
      </c>
      <c r="J557" s="16" t="n">
        <v>5.9E-076</v>
      </c>
    </row>
    <row r="558" s="5" customFormat="true" ht="12.75" hidden="false" customHeight="false" outlineLevel="0" collapsed="false">
      <c r="A558" s="5" t="s">
        <v>765</v>
      </c>
      <c r="B558" s="5" t="s">
        <v>19</v>
      </c>
      <c r="C558" s="5" t="s">
        <v>297</v>
      </c>
      <c r="D558" s="5" t="s">
        <v>766</v>
      </c>
      <c r="E558" s="5" t="s">
        <v>25</v>
      </c>
      <c r="F558" s="5" t="s">
        <v>26</v>
      </c>
      <c r="G558" s="16" t="n">
        <v>8.56995978859688E-006</v>
      </c>
      <c r="H558" s="16" t="n">
        <v>1.32491894279314E-006</v>
      </c>
      <c r="I558" s="7" t="n">
        <v>-2.69338433528894</v>
      </c>
      <c r="J558" s="16" t="n">
        <v>0.027289084</v>
      </c>
    </row>
    <row r="559" s="5" customFormat="true" ht="12.75" hidden="false" customHeight="false" outlineLevel="0" collapsed="false">
      <c r="A559" s="5" t="s">
        <v>767</v>
      </c>
      <c r="B559" s="5" t="s">
        <v>19</v>
      </c>
      <c r="C559" s="5" t="s">
        <v>768</v>
      </c>
      <c r="D559" s="5" t="s">
        <v>769</v>
      </c>
      <c r="E559" s="5" t="s">
        <v>751</v>
      </c>
      <c r="F559" s="5" t="s">
        <v>405</v>
      </c>
      <c r="G559" s="16" t="n">
        <v>2.08727992517283E-005</v>
      </c>
      <c r="H559" s="16" t="n">
        <v>3.20118970560115E-006</v>
      </c>
      <c r="I559" s="7" t="n">
        <v>-2.70494401331318</v>
      </c>
      <c r="J559" s="16" t="n">
        <v>2.61E-017</v>
      </c>
    </row>
    <row r="560" s="5" customFormat="true" ht="12.75" hidden="false" customHeight="false" outlineLevel="0" collapsed="false">
      <c r="A560" s="5" t="s">
        <v>767</v>
      </c>
      <c r="B560" s="5" t="s">
        <v>19</v>
      </c>
      <c r="C560" s="5" t="s">
        <v>768</v>
      </c>
      <c r="D560" s="5" t="s">
        <v>769</v>
      </c>
      <c r="E560" s="5" t="s">
        <v>689</v>
      </c>
      <c r="F560" s="5" t="s">
        <v>407</v>
      </c>
      <c r="G560" s="16" t="n">
        <v>2.08727992517283E-005</v>
      </c>
      <c r="H560" s="16" t="n">
        <v>3.20118970560115E-006</v>
      </c>
      <c r="I560" s="7" t="n">
        <v>-2.70494401331318</v>
      </c>
      <c r="J560" s="16" t="n">
        <v>2.61E-017</v>
      </c>
    </row>
    <row r="561" s="5" customFormat="true" ht="12.75" hidden="false" customHeight="false" outlineLevel="0" collapsed="false">
      <c r="A561" s="5" t="s">
        <v>767</v>
      </c>
      <c r="B561" s="5" t="s">
        <v>19</v>
      </c>
      <c r="C561" s="5" t="s">
        <v>768</v>
      </c>
      <c r="D561" s="5" t="s">
        <v>769</v>
      </c>
      <c r="E561" s="5" t="s">
        <v>757</v>
      </c>
      <c r="F561" s="5" t="s">
        <v>409</v>
      </c>
      <c r="G561" s="16" t="n">
        <v>2.08727992517283E-005</v>
      </c>
      <c r="H561" s="16" t="n">
        <v>3.20118970560115E-006</v>
      </c>
      <c r="I561" s="7" t="n">
        <v>-2.70494401331318</v>
      </c>
      <c r="J561" s="16" t="n">
        <v>2.61E-017</v>
      </c>
    </row>
    <row r="562" s="5" customFormat="true" ht="12.75" hidden="false" customHeight="false" outlineLevel="0" collapsed="false">
      <c r="A562" s="5" t="s">
        <v>770</v>
      </c>
      <c r="B562" s="5" t="s">
        <v>19</v>
      </c>
      <c r="C562" s="5" t="s">
        <v>771</v>
      </c>
      <c r="D562" s="5" t="s">
        <v>772</v>
      </c>
      <c r="E562" s="5" t="s">
        <v>669</v>
      </c>
      <c r="F562" s="5" t="s">
        <v>315</v>
      </c>
      <c r="G562" s="16" t="n">
        <v>0.000451725734405589</v>
      </c>
      <c r="H562" s="16" t="n">
        <v>6.80722207354833E-005</v>
      </c>
      <c r="I562" s="7" t="n">
        <v>-2.73030902416625</v>
      </c>
      <c r="J562" s="16" t="n">
        <v>1.22E-034</v>
      </c>
    </row>
    <row r="563" s="5" customFormat="true" ht="12.75" hidden="false" customHeight="false" outlineLevel="0" collapsed="false">
      <c r="A563" s="5" t="s">
        <v>773</v>
      </c>
      <c r="B563" s="5" t="s">
        <v>19</v>
      </c>
      <c r="C563" s="5" t="s">
        <v>774</v>
      </c>
      <c r="D563" s="5" t="s">
        <v>743</v>
      </c>
      <c r="E563" s="5" t="s">
        <v>110</v>
      </c>
      <c r="F563" s="5" t="s">
        <v>111</v>
      </c>
      <c r="G563" s="16" t="n">
        <v>6.92521512867854E-005</v>
      </c>
      <c r="H563" s="16" t="n">
        <v>1.03557172306148E-005</v>
      </c>
      <c r="I563" s="7" t="n">
        <v>-2.74143141133625</v>
      </c>
      <c r="J563" s="16" t="n">
        <v>4.75E-007</v>
      </c>
    </row>
    <row r="564" s="5" customFormat="true" ht="12.75" hidden="false" customHeight="false" outlineLevel="0" collapsed="false">
      <c r="A564" s="5" t="s">
        <v>773</v>
      </c>
      <c r="B564" s="5" t="s">
        <v>19</v>
      </c>
      <c r="C564" s="5" t="s">
        <v>774</v>
      </c>
      <c r="D564" s="5" t="s">
        <v>743</v>
      </c>
      <c r="E564" s="5" t="s">
        <v>130</v>
      </c>
      <c r="F564" s="5" t="s">
        <v>131</v>
      </c>
      <c r="G564" s="16" t="n">
        <v>6.92521512867854E-005</v>
      </c>
      <c r="H564" s="16" t="n">
        <v>1.03557172306148E-005</v>
      </c>
      <c r="I564" s="7" t="n">
        <v>-2.74143141133625</v>
      </c>
      <c r="J564" s="16" t="n">
        <v>4.75E-007</v>
      </c>
    </row>
    <row r="565" s="5" customFormat="true" ht="12.75" hidden="false" customHeight="false" outlineLevel="0" collapsed="false">
      <c r="A565" s="5" t="s">
        <v>773</v>
      </c>
      <c r="B565" s="5" t="s">
        <v>19</v>
      </c>
      <c r="C565" s="5" t="s">
        <v>774</v>
      </c>
      <c r="D565" s="5" t="s">
        <v>743</v>
      </c>
      <c r="E565" s="5" t="s">
        <v>744</v>
      </c>
      <c r="F565" s="5" t="s">
        <v>745</v>
      </c>
      <c r="G565" s="16" t="n">
        <v>6.92521512867854E-005</v>
      </c>
      <c r="H565" s="16" t="n">
        <v>1.03557172306148E-005</v>
      </c>
      <c r="I565" s="7" t="n">
        <v>-2.74143141133625</v>
      </c>
      <c r="J565" s="16" t="n">
        <v>4.75E-007</v>
      </c>
    </row>
    <row r="566" s="5" customFormat="true" ht="12.75" hidden="false" customHeight="false" outlineLevel="0" collapsed="false">
      <c r="A566" s="5" t="s">
        <v>773</v>
      </c>
      <c r="B566" s="5" t="s">
        <v>19</v>
      </c>
      <c r="C566" s="5" t="s">
        <v>774</v>
      </c>
      <c r="D566" s="5" t="s">
        <v>743</v>
      </c>
      <c r="E566" s="5" t="s">
        <v>230</v>
      </c>
      <c r="F566" s="5" t="s">
        <v>231</v>
      </c>
      <c r="G566" s="16" t="n">
        <v>6.92521512867854E-005</v>
      </c>
      <c r="H566" s="16" t="n">
        <v>1.03557172306148E-005</v>
      </c>
      <c r="I566" s="7" t="n">
        <v>-2.74143141133625</v>
      </c>
      <c r="J566" s="16" t="n">
        <v>4.75E-007</v>
      </c>
    </row>
    <row r="567" s="5" customFormat="true" ht="12.75" hidden="false" customHeight="false" outlineLevel="0" collapsed="false">
      <c r="A567" s="5" t="s">
        <v>775</v>
      </c>
      <c r="B567" s="5" t="s">
        <v>19</v>
      </c>
      <c r="C567" s="5" t="s">
        <v>776</v>
      </c>
      <c r="D567" s="5" t="s">
        <v>777</v>
      </c>
      <c r="E567" s="5" t="s">
        <v>338</v>
      </c>
      <c r="F567" s="5" t="s">
        <v>339</v>
      </c>
      <c r="G567" s="16" t="n">
        <v>4.57520214770224E-005</v>
      </c>
      <c r="H567" s="16" t="n">
        <v>6.80260804620522E-006</v>
      </c>
      <c r="I567" s="7" t="n">
        <v>-2.74967561671149</v>
      </c>
      <c r="J567" s="16" t="n">
        <v>1.19E-041</v>
      </c>
    </row>
    <row r="568" s="5" customFormat="true" ht="12.75" hidden="false" customHeight="false" outlineLevel="0" collapsed="false">
      <c r="A568" s="5" t="s">
        <v>778</v>
      </c>
      <c r="B568" s="5" t="s">
        <v>284</v>
      </c>
      <c r="C568" s="5" t="s">
        <v>779</v>
      </c>
      <c r="D568" s="5" t="s">
        <v>286</v>
      </c>
      <c r="E568" s="5" t="s">
        <v>66</v>
      </c>
      <c r="F568" s="5" t="s">
        <v>67</v>
      </c>
      <c r="G568" s="16" t="n">
        <v>2.46792139100873E-005</v>
      </c>
      <c r="H568" s="16" t="n">
        <v>3.5911105980382E-006</v>
      </c>
      <c r="I568" s="7" t="n">
        <v>-2.78079445152779</v>
      </c>
      <c r="J568" s="16" t="n">
        <v>4.61E-015</v>
      </c>
    </row>
    <row r="569" s="5" customFormat="true" ht="12.75" hidden="false" customHeight="false" outlineLevel="0" collapsed="false">
      <c r="A569" s="5" t="s">
        <v>778</v>
      </c>
      <c r="B569" s="5" t="s">
        <v>284</v>
      </c>
      <c r="C569" s="5" t="s">
        <v>779</v>
      </c>
      <c r="D569" s="5" t="s">
        <v>286</v>
      </c>
      <c r="E569" s="5" t="s">
        <v>140</v>
      </c>
      <c r="F569" s="5" t="s">
        <v>141</v>
      </c>
      <c r="G569" s="16" t="n">
        <v>2.46792139100873E-005</v>
      </c>
      <c r="H569" s="16" t="n">
        <v>3.5911105980382E-006</v>
      </c>
      <c r="I569" s="7" t="n">
        <v>-2.78079445152779</v>
      </c>
      <c r="J569" s="16" t="n">
        <v>4.61E-015</v>
      </c>
    </row>
    <row r="570" s="5" customFormat="true" ht="12.75" hidden="false" customHeight="false" outlineLevel="0" collapsed="false">
      <c r="A570" s="5" t="s">
        <v>778</v>
      </c>
      <c r="B570" s="5" t="s">
        <v>284</v>
      </c>
      <c r="C570" s="5" t="s">
        <v>779</v>
      </c>
      <c r="D570" s="5" t="s">
        <v>286</v>
      </c>
      <c r="E570" s="5" t="s">
        <v>162</v>
      </c>
      <c r="F570" s="5" t="s">
        <v>163</v>
      </c>
      <c r="G570" s="16" t="n">
        <v>2.46792139100873E-005</v>
      </c>
      <c r="H570" s="16" t="n">
        <v>3.5911105980382E-006</v>
      </c>
      <c r="I570" s="7" t="n">
        <v>-2.78079445152779</v>
      </c>
      <c r="J570" s="16" t="n">
        <v>4.61E-015</v>
      </c>
    </row>
    <row r="571" s="5" customFormat="true" ht="12.75" hidden="false" customHeight="false" outlineLevel="0" collapsed="false">
      <c r="A571" s="5" t="s">
        <v>778</v>
      </c>
      <c r="B571" s="5" t="s">
        <v>284</v>
      </c>
      <c r="C571" s="5" t="s">
        <v>779</v>
      </c>
      <c r="D571" s="5" t="s">
        <v>286</v>
      </c>
      <c r="E571" s="5" t="s">
        <v>164</v>
      </c>
      <c r="F571" s="5" t="s">
        <v>165</v>
      </c>
      <c r="G571" s="16" t="n">
        <v>2.46792139100873E-005</v>
      </c>
      <c r="H571" s="16" t="n">
        <v>3.5911105980382E-006</v>
      </c>
      <c r="I571" s="7" t="n">
        <v>-2.78079445152779</v>
      </c>
      <c r="J571" s="16" t="n">
        <v>4.61E-015</v>
      </c>
    </row>
    <row r="572" s="5" customFormat="true" ht="12.75" hidden="false" customHeight="false" outlineLevel="0" collapsed="false">
      <c r="A572" s="5" t="s">
        <v>780</v>
      </c>
      <c r="B572" s="5" t="s">
        <v>13</v>
      </c>
      <c r="C572" s="5" t="s">
        <v>270</v>
      </c>
      <c r="D572" s="5" t="s">
        <v>781</v>
      </c>
      <c r="E572" s="5" t="s">
        <v>751</v>
      </c>
      <c r="F572" s="5" t="s">
        <v>405</v>
      </c>
      <c r="G572" s="16" t="n">
        <v>4.64932938708722E-005</v>
      </c>
      <c r="H572" s="16" t="n">
        <v>6.55016777754551E-006</v>
      </c>
      <c r="I572" s="7" t="n">
        <v>-2.82741887309917</v>
      </c>
      <c r="J572" s="16" t="n">
        <v>2.16E-072</v>
      </c>
    </row>
    <row r="573" s="5" customFormat="true" ht="12.75" hidden="false" customHeight="false" outlineLevel="0" collapsed="false">
      <c r="A573" s="5" t="s">
        <v>782</v>
      </c>
      <c r="B573" s="5" t="s">
        <v>19</v>
      </c>
      <c r="C573" s="5" t="s">
        <v>783</v>
      </c>
      <c r="D573" s="5" t="s">
        <v>784</v>
      </c>
      <c r="E573" s="5" t="s">
        <v>689</v>
      </c>
      <c r="F573" s="5" t="s">
        <v>407</v>
      </c>
      <c r="G573" s="16" t="n">
        <v>1.04847701479596E-005</v>
      </c>
      <c r="H573" s="16" t="n">
        <v>1.43485103503085E-006</v>
      </c>
      <c r="I573" s="7" t="n">
        <v>-2.86932236388387</v>
      </c>
      <c r="J573" s="16" t="n">
        <v>5.57E-008</v>
      </c>
    </row>
    <row r="574" s="5" customFormat="true" ht="12.75" hidden="false" customHeight="false" outlineLevel="0" collapsed="false">
      <c r="A574" s="5" t="s">
        <v>785</v>
      </c>
      <c r="B574" s="5" t="s">
        <v>75</v>
      </c>
      <c r="C574" s="5" t="s">
        <v>786</v>
      </c>
      <c r="D574" s="5" t="s">
        <v>787</v>
      </c>
      <c r="E574" s="5" t="s">
        <v>338</v>
      </c>
      <c r="F574" s="5" t="s">
        <v>339</v>
      </c>
      <c r="G574" s="16" t="n">
        <v>2.4368112754643E-005</v>
      </c>
      <c r="H574" s="16" t="n">
        <v>3.26593727940748E-006</v>
      </c>
      <c r="I574" s="7" t="n">
        <v>-2.89942553241814</v>
      </c>
      <c r="J574" s="16" t="n">
        <v>4.11E-017</v>
      </c>
    </row>
    <row r="575" s="5" customFormat="true" ht="12.75" hidden="false" customHeight="false" outlineLevel="0" collapsed="false">
      <c r="A575" s="5" t="s">
        <v>788</v>
      </c>
      <c r="B575" s="5" t="s">
        <v>19</v>
      </c>
      <c r="C575" s="5" t="s">
        <v>789</v>
      </c>
      <c r="D575" s="5" t="s">
        <v>65</v>
      </c>
      <c r="E575" s="5" t="s">
        <v>66</v>
      </c>
      <c r="F575" s="5" t="s">
        <v>67</v>
      </c>
      <c r="G575" s="16" t="n">
        <v>9.95340502193308E-005</v>
      </c>
      <c r="H575" s="16" t="n">
        <v>1.32576488897027E-005</v>
      </c>
      <c r="I575" s="7" t="n">
        <v>-2.90836519985004</v>
      </c>
      <c r="J575" s="16" t="n">
        <v>2.83E-041</v>
      </c>
    </row>
    <row r="576" s="5" customFormat="true" ht="12.75" hidden="false" customHeight="false" outlineLevel="0" collapsed="false">
      <c r="A576" s="5" t="s">
        <v>788</v>
      </c>
      <c r="B576" s="5" t="s">
        <v>19</v>
      </c>
      <c r="C576" s="5" t="s">
        <v>789</v>
      </c>
      <c r="D576" s="5" t="s">
        <v>65</v>
      </c>
      <c r="E576" s="5" t="s">
        <v>140</v>
      </c>
      <c r="F576" s="5" t="s">
        <v>141</v>
      </c>
      <c r="G576" s="16" t="n">
        <v>9.95340502193308E-005</v>
      </c>
      <c r="H576" s="16" t="n">
        <v>1.32576488897027E-005</v>
      </c>
      <c r="I576" s="7" t="n">
        <v>-2.90836519985004</v>
      </c>
      <c r="J576" s="16" t="n">
        <v>2.83E-041</v>
      </c>
    </row>
    <row r="577" s="5" customFormat="true" ht="12.75" hidden="false" customHeight="false" outlineLevel="0" collapsed="false">
      <c r="A577" s="5" t="s">
        <v>788</v>
      </c>
      <c r="B577" s="5" t="s">
        <v>19</v>
      </c>
      <c r="C577" s="5" t="s">
        <v>789</v>
      </c>
      <c r="D577" s="5" t="s">
        <v>65</v>
      </c>
      <c r="E577" s="5" t="s">
        <v>162</v>
      </c>
      <c r="F577" s="5" t="s">
        <v>163</v>
      </c>
      <c r="G577" s="16" t="n">
        <v>9.95340502193308E-005</v>
      </c>
      <c r="H577" s="16" t="n">
        <v>1.32576488897027E-005</v>
      </c>
      <c r="I577" s="7" t="n">
        <v>-2.90836519985004</v>
      </c>
      <c r="J577" s="16" t="n">
        <v>2.83E-041</v>
      </c>
    </row>
    <row r="578" s="5" customFormat="true" ht="12.75" hidden="false" customHeight="false" outlineLevel="0" collapsed="false">
      <c r="A578" s="5" t="s">
        <v>788</v>
      </c>
      <c r="B578" s="5" t="s">
        <v>19</v>
      </c>
      <c r="C578" s="5" t="s">
        <v>789</v>
      </c>
      <c r="D578" s="5" t="s">
        <v>65</v>
      </c>
      <c r="E578" s="5" t="s">
        <v>164</v>
      </c>
      <c r="F578" s="5" t="s">
        <v>165</v>
      </c>
      <c r="G578" s="16" t="n">
        <v>9.95340502193308E-005</v>
      </c>
      <c r="H578" s="16" t="n">
        <v>1.32576488897027E-005</v>
      </c>
      <c r="I578" s="7" t="n">
        <v>-2.90836519985004</v>
      </c>
      <c r="J578" s="16" t="n">
        <v>2.83E-041</v>
      </c>
    </row>
    <row r="579" s="5" customFormat="true" ht="12.75" hidden="false" customHeight="false" outlineLevel="0" collapsed="false">
      <c r="A579" s="5" t="s">
        <v>790</v>
      </c>
      <c r="B579" s="5" t="s">
        <v>75</v>
      </c>
      <c r="C579" s="5" t="s">
        <v>151</v>
      </c>
      <c r="D579" s="5" t="s">
        <v>787</v>
      </c>
      <c r="E579" s="5" t="s">
        <v>338</v>
      </c>
      <c r="F579" s="5" t="s">
        <v>339</v>
      </c>
      <c r="G579" s="16" t="n">
        <v>1.94021613688798E-005</v>
      </c>
      <c r="H579" s="16" t="n">
        <v>2.55887377176702E-006</v>
      </c>
      <c r="I579" s="7" t="n">
        <v>-2.92263648855205</v>
      </c>
      <c r="J579" s="16" t="n">
        <v>1.12E-009</v>
      </c>
    </row>
    <row r="580" s="5" customFormat="true" ht="12.75" hidden="false" customHeight="false" outlineLevel="0" collapsed="false">
      <c r="A580" s="5" t="s">
        <v>791</v>
      </c>
      <c r="B580" s="5" t="s">
        <v>792</v>
      </c>
      <c r="C580" s="5" t="s">
        <v>793</v>
      </c>
      <c r="D580" s="5" t="s">
        <v>794</v>
      </c>
      <c r="E580" s="5" t="s">
        <v>31</v>
      </c>
      <c r="F580" s="5" t="s">
        <v>32</v>
      </c>
      <c r="G580" s="16" t="n">
        <v>1.7432772995103E-005</v>
      </c>
      <c r="H580" s="16" t="n">
        <v>2.21656313732887E-006</v>
      </c>
      <c r="I580" s="7" t="n">
        <v>-2.97540571181914</v>
      </c>
      <c r="J580" s="16" t="n">
        <v>0.002346216</v>
      </c>
    </row>
    <row r="581" s="5" customFormat="true" ht="12.75" hidden="false" customHeight="false" outlineLevel="0" collapsed="false">
      <c r="A581" s="5" t="s">
        <v>791</v>
      </c>
      <c r="B581" s="5" t="s">
        <v>792</v>
      </c>
      <c r="C581" s="5" t="s">
        <v>793</v>
      </c>
      <c r="D581" s="5" t="s">
        <v>794</v>
      </c>
      <c r="E581" s="5" t="s">
        <v>55</v>
      </c>
      <c r="F581" s="5" t="s">
        <v>56</v>
      </c>
      <c r="G581" s="16" t="n">
        <v>1.7432772995103E-005</v>
      </c>
      <c r="H581" s="16" t="n">
        <v>2.21656313732887E-006</v>
      </c>
      <c r="I581" s="7" t="n">
        <v>-2.97540571181914</v>
      </c>
      <c r="J581" s="16" t="n">
        <v>0.002346216</v>
      </c>
    </row>
    <row r="582" s="5" customFormat="true" ht="12.75" hidden="false" customHeight="false" outlineLevel="0" collapsed="false">
      <c r="A582" s="5" t="s">
        <v>795</v>
      </c>
      <c r="B582" s="5" t="s">
        <v>34</v>
      </c>
      <c r="C582" s="5" t="s">
        <v>796</v>
      </c>
      <c r="D582" s="5" t="s">
        <v>797</v>
      </c>
      <c r="E582" s="5" t="s">
        <v>249</v>
      </c>
      <c r="F582" s="5" t="s">
        <v>250</v>
      </c>
      <c r="G582" s="16" t="n">
        <v>2.82368110319631E-005</v>
      </c>
      <c r="H582" s="16" t="n">
        <v>3.51265196617433E-006</v>
      </c>
      <c r="I582" s="7" t="n">
        <v>-3.00694461838877</v>
      </c>
      <c r="J582" s="16" t="n">
        <v>0.004363976</v>
      </c>
    </row>
    <row r="583" s="5" customFormat="true" ht="12.75" hidden="false" customHeight="false" outlineLevel="0" collapsed="false">
      <c r="A583" s="5" t="s">
        <v>798</v>
      </c>
      <c r="B583" s="5" t="s">
        <v>13</v>
      </c>
      <c r="C583" s="5" t="s">
        <v>799</v>
      </c>
      <c r="D583" s="5" t="s">
        <v>800</v>
      </c>
      <c r="E583" s="5" t="s">
        <v>338</v>
      </c>
      <c r="F583" s="5" t="s">
        <v>339</v>
      </c>
      <c r="G583" s="16" t="n">
        <v>4.72209506597395E-005</v>
      </c>
      <c r="H583" s="16" t="n">
        <v>5.69520571579173E-006</v>
      </c>
      <c r="I583" s="7" t="n">
        <v>-3.05160722703763</v>
      </c>
      <c r="J583" s="16" t="n">
        <v>1.36E-069</v>
      </c>
    </row>
    <row r="584" s="5" customFormat="true" ht="12.75" hidden="false" customHeight="false" outlineLevel="0" collapsed="false">
      <c r="A584" s="5" t="s">
        <v>801</v>
      </c>
      <c r="B584" s="5" t="s">
        <v>40</v>
      </c>
      <c r="C584" s="5" t="s">
        <v>517</v>
      </c>
      <c r="D584" s="5" t="s">
        <v>802</v>
      </c>
      <c r="E584" s="5" t="s">
        <v>803</v>
      </c>
      <c r="F584" s="5" t="s">
        <v>804</v>
      </c>
      <c r="G584" s="16" t="n">
        <v>6.40048712220697E-005</v>
      </c>
      <c r="H584" s="16" t="n">
        <v>7.06791667525878E-006</v>
      </c>
      <c r="I584" s="7" t="n">
        <v>-3.1788247716059</v>
      </c>
      <c r="J584" s="16" t="n">
        <v>1.29E-049</v>
      </c>
    </row>
    <row r="585" s="5" customFormat="true" ht="12.75" hidden="false" customHeight="false" outlineLevel="0" collapsed="false">
      <c r="A585" s="5" t="s">
        <v>801</v>
      </c>
      <c r="B585" s="5" t="s">
        <v>40</v>
      </c>
      <c r="C585" s="5" t="s">
        <v>517</v>
      </c>
      <c r="D585" s="5" t="s">
        <v>802</v>
      </c>
      <c r="E585" s="5" t="s">
        <v>805</v>
      </c>
      <c r="F585" s="5" t="s">
        <v>405</v>
      </c>
      <c r="G585" s="16" t="n">
        <v>6.40048712220697E-005</v>
      </c>
      <c r="H585" s="16" t="n">
        <v>7.06791667525878E-006</v>
      </c>
      <c r="I585" s="7" t="n">
        <v>-3.1788247716059</v>
      </c>
      <c r="J585" s="16" t="n">
        <v>1.29E-049</v>
      </c>
    </row>
    <row r="586" s="5" customFormat="true" ht="12.75" hidden="false" customHeight="false" outlineLevel="0" collapsed="false">
      <c r="A586" s="5" t="s">
        <v>806</v>
      </c>
      <c r="B586" s="5" t="s">
        <v>13</v>
      </c>
      <c r="C586" s="5" t="s">
        <v>445</v>
      </c>
      <c r="D586" s="5" t="s">
        <v>807</v>
      </c>
      <c r="E586" s="5" t="s">
        <v>808</v>
      </c>
      <c r="F586" s="5" t="s">
        <v>804</v>
      </c>
      <c r="G586" s="16" t="n">
        <v>3.84889279123181E-005</v>
      </c>
      <c r="H586" s="16" t="n">
        <v>4.23206033922887E-006</v>
      </c>
      <c r="I586" s="7" t="n">
        <v>-3.18501138409034</v>
      </c>
      <c r="J586" s="16" t="n">
        <v>2.38E-028</v>
      </c>
    </row>
    <row r="587" s="5" customFormat="true" ht="12.75" hidden="false" customHeight="false" outlineLevel="0" collapsed="false">
      <c r="A587" s="5" t="s">
        <v>806</v>
      </c>
      <c r="B587" s="5" t="s">
        <v>13</v>
      </c>
      <c r="C587" s="5" t="s">
        <v>445</v>
      </c>
      <c r="D587" s="5" t="s">
        <v>807</v>
      </c>
      <c r="E587" s="5" t="s">
        <v>809</v>
      </c>
      <c r="F587" s="5" t="s">
        <v>405</v>
      </c>
      <c r="G587" s="16" t="n">
        <v>3.84889279123181E-005</v>
      </c>
      <c r="H587" s="16" t="n">
        <v>4.23206033922887E-006</v>
      </c>
      <c r="I587" s="7" t="n">
        <v>-3.18501138409034</v>
      </c>
      <c r="J587" s="16" t="n">
        <v>2.38E-028</v>
      </c>
    </row>
    <row r="588" s="5" customFormat="true" ht="12.75" hidden="false" customHeight="false" outlineLevel="0" collapsed="false">
      <c r="A588" s="5" t="s">
        <v>806</v>
      </c>
      <c r="B588" s="5" t="s">
        <v>13</v>
      </c>
      <c r="C588" s="5" t="s">
        <v>445</v>
      </c>
      <c r="D588" s="5" t="s">
        <v>807</v>
      </c>
      <c r="E588" s="5" t="s">
        <v>810</v>
      </c>
      <c r="F588" s="5" t="s">
        <v>811</v>
      </c>
      <c r="G588" s="16" t="n">
        <v>3.84889279123181E-005</v>
      </c>
      <c r="H588" s="16" t="n">
        <v>4.23206033922887E-006</v>
      </c>
      <c r="I588" s="7" t="n">
        <v>-3.18501138409034</v>
      </c>
      <c r="J588" s="16" t="n">
        <v>2.38E-028</v>
      </c>
    </row>
    <row r="589" s="5" customFormat="true" ht="12.75" hidden="false" customHeight="false" outlineLevel="0" collapsed="false">
      <c r="A589" s="5" t="s">
        <v>812</v>
      </c>
      <c r="B589" s="5" t="s">
        <v>666</v>
      </c>
      <c r="C589" s="5" t="s">
        <v>813</v>
      </c>
      <c r="D589" s="5" t="s">
        <v>814</v>
      </c>
      <c r="E589" s="5" t="s">
        <v>249</v>
      </c>
      <c r="F589" s="5" t="s">
        <v>250</v>
      </c>
      <c r="G589" s="16" t="n">
        <v>1.75398434075995E-005</v>
      </c>
      <c r="H589" s="16" t="n">
        <v>1.88830933562283E-006</v>
      </c>
      <c r="I589" s="7" t="n">
        <v>-3.21546884176849</v>
      </c>
      <c r="J589" s="16" t="n">
        <v>6.26E-010</v>
      </c>
    </row>
    <row r="590" s="5" customFormat="true" ht="12.75" hidden="false" customHeight="false" outlineLevel="0" collapsed="false">
      <c r="A590" s="5" t="s">
        <v>815</v>
      </c>
      <c r="B590" s="5" t="s">
        <v>40</v>
      </c>
      <c r="C590" s="5" t="s">
        <v>292</v>
      </c>
      <c r="D590" s="5" t="s">
        <v>816</v>
      </c>
      <c r="E590" s="5" t="s">
        <v>751</v>
      </c>
      <c r="F590" s="5" t="s">
        <v>405</v>
      </c>
      <c r="G590" s="16" t="n">
        <v>2.88529632413173E-005</v>
      </c>
      <c r="H590" s="16" t="n">
        <v>3.05322642717026E-006</v>
      </c>
      <c r="I590" s="7" t="n">
        <v>-3.24031300451919</v>
      </c>
      <c r="J590" s="16" t="n">
        <v>1.06E-016</v>
      </c>
    </row>
    <row r="591" s="5" customFormat="true" ht="12.75" hidden="false" customHeight="false" outlineLevel="0" collapsed="false">
      <c r="A591" s="5" t="s">
        <v>817</v>
      </c>
      <c r="B591" s="5" t="s">
        <v>75</v>
      </c>
      <c r="C591" s="5" t="s">
        <v>54</v>
      </c>
      <c r="D591" s="5" t="s">
        <v>787</v>
      </c>
      <c r="E591" s="5" t="s">
        <v>338</v>
      </c>
      <c r="F591" s="5" t="s">
        <v>339</v>
      </c>
      <c r="G591" s="16" t="n">
        <v>1.35750485094766E-005</v>
      </c>
      <c r="H591" s="16" t="n">
        <v>1.39502016711032E-006</v>
      </c>
      <c r="I591" s="7" t="n">
        <v>-3.2825994697676</v>
      </c>
      <c r="J591" s="16" t="n">
        <v>2.06E-010</v>
      </c>
    </row>
    <row r="592" s="5" customFormat="true" ht="12.75" hidden="false" customHeight="false" outlineLevel="0" collapsed="false">
      <c r="A592" s="5" t="s">
        <v>818</v>
      </c>
      <c r="B592" s="5" t="s">
        <v>819</v>
      </c>
      <c r="C592" s="5" t="s">
        <v>820</v>
      </c>
      <c r="D592" s="5" t="s">
        <v>821</v>
      </c>
      <c r="E592" s="5" t="s">
        <v>158</v>
      </c>
      <c r="F592" s="5" t="s">
        <v>159</v>
      </c>
      <c r="G592" s="16" t="n">
        <v>4.89680206210157E-005</v>
      </c>
      <c r="H592" s="16" t="n">
        <v>4.72873220847726E-006</v>
      </c>
      <c r="I592" s="7" t="n">
        <v>-3.37231453243452</v>
      </c>
      <c r="J592" s="16" t="n">
        <v>5.65E-056</v>
      </c>
    </row>
    <row r="593" s="5" customFormat="true" ht="12.75" hidden="false" customHeight="false" outlineLevel="0" collapsed="false">
      <c r="A593" s="5" t="s">
        <v>818</v>
      </c>
      <c r="B593" s="5" t="s">
        <v>819</v>
      </c>
      <c r="C593" s="5" t="s">
        <v>820</v>
      </c>
      <c r="D593" s="5" t="s">
        <v>821</v>
      </c>
      <c r="E593" s="5" t="s">
        <v>203</v>
      </c>
      <c r="F593" s="5" t="s">
        <v>204</v>
      </c>
      <c r="G593" s="16" t="n">
        <v>4.89680206210157E-005</v>
      </c>
      <c r="H593" s="16" t="n">
        <v>4.72873220847726E-006</v>
      </c>
      <c r="I593" s="7" t="n">
        <v>-3.37231453243452</v>
      </c>
      <c r="J593" s="16" t="n">
        <v>5.65E-056</v>
      </c>
    </row>
    <row r="594" s="5" customFormat="true" ht="12.75" hidden="false" customHeight="false" outlineLevel="0" collapsed="false">
      <c r="A594" s="5" t="s">
        <v>822</v>
      </c>
      <c r="B594" s="5" t="s">
        <v>19</v>
      </c>
      <c r="C594" s="5" t="s">
        <v>270</v>
      </c>
      <c r="D594" s="5" t="s">
        <v>823</v>
      </c>
      <c r="E594" s="5" t="s">
        <v>751</v>
      </c>
      <c r="F594" s="5" t="s">
        <v>405</v>
      </c>
      <c r="G594" s="16" t="n">
        <v>3.73226361065924E-005</v>
      </c>
      <c r="H594" s="16" t="n">
        <v>3.49478092308625E-006</v>
      </c>
      <c r="I594" s="7" t="n">
        <v>-3.41677696218305</v>
      </c>
      <c r="J594" s="16" t="n">
        <v>3.85E-109</v>
      </c>
    </row>
    <row r="595" s="5" customFormat="true" ht="12.75" hidden="false" customHeight="false" outlineLevel="0" collapsed="false">
      <c r="A595" s="5" t="n">
        <v>98178</v>
      </c>
      <c r="B595" s="5" t="s">
        <v>824</v>
      </c>
      <c r="C595" s="5" t="s">
        <v>368</v>
      </c>
      <c r="D595" s="5" t="s">
        <v>825</v>
      </c>
      <c r="E595" s="5" t="s">
        <v>826</v>
      </c>
      <c r="F595" s="5" t="s">
        <v>804</v>
      </c>
      <c r="G595" s="16" t="n">
        <v>7.93018630021165E-006</v>
      </c>
      <c r="H595" s="16" t="n">
        <v>7.41857386240253E-007</v>
      </c>
      <c r="I595" s="7" t="n">
        <v>-3.41814098222006</v>
      </c>
      <c r="J595" s="16" t="n">
        <v>0.000485392</v>
      </c>
    </row>
    <row r="596" s="5" customFormat="true" ht="12.75" hidden="false" customHeight="false" outlineLevel="0" collapsed="false">
      <c r="A596" s="5" t="n">
        <v>98178</v>
      </c>
      <c r="B596" s="5" t="s">
        <v>824</v>
      </c>
      <c r="C596" s="5" t="s">
        <v>368</v>
      </c>
      <c r="D596" s="5" t="s">
        <v>825</v>
      </c>
      <c r="E596" s="5" t="s">
        <v>827</v>
      </c>
      <c r="F596" s="5" t="s">
        <v>828</v>
      </c>
      <c r="G596" s="16" t="n">
        <v>7.93018630021165E-006</v>
      </c>
      <c r="H596" s="16" t="n">
        <v>7.41857386240253E-007</v>
      </c>
      <c r="I596" s="7" t="n">
        <v>-3.41814098222006</v>
      </c>
      <c r="J596" s="16" t="n">
        <v>0.000485392</v>
      </c>
    </row>
    <row r="597" s="5" customFormat="true" ht="12.75" hidden="false" customHeight="false" outlineLevel="0" collapsed="false">
      <c r="A597" s="5" t="s">
        <v>829</v>
      </c>
      <c r="B597" s="5" t="s">
        <v>830</v>
      </c>
      <c r="C597" s="5" t="s">
        <v>831</v>
      </c>
      <c r="D597" s="5" t="s">
        <v>832</v>
      </c>
      <c r="E597" s="5" t="s">
        <v>16</v>
      </c>
      <c r="F597" s="5" t="s">
        <v>17</v>
      </c>
      <c r="G597" s="16" t="n">
        <v>6.01522063317054E-006</v>
      </c>
      <c r="H597" s="16" t="n">
        <v>5.40586133209843E-007</v>
      </c>
      <c r="I597" s="7" t="n">
        <v>-3.47602124488249</v>
      </c>
      <c r="J597" s="16" t="n">
        <v>0.007719895</v>
      </c>
    </row>
    <row r="598" s="5" customFormat="true" ht="12.75" hidden="false" customHeight="false" outlineLevel="0" collapsed="false">
      <c r="A598" s="5" t="s">
        <v>829</v>
      </c>
      <c r="B598" s="5" t="s">
        <v>830</v>
      </c>
      <c r="C598" s="5" t="s">
        <v>831</v>
      </c>
      <c r="D598" s="5" t="s">
        <v>832</v>
      </c>
      <c r="E598" s="5" t="s">
        <v>78</v>
      </c>
      <c r="F598" s="5" t="s">
        <v>79</v>
      </c>
      <c r="G598" s="16" t="n">
        <v>6.01522063317054E-006</v>
      </c>
      <c r="H598" s="16" t="n">
        <v>5.40586133209843E-007</v>
      </c>
      <c r="I598" s="7" t="n">
        <v>-3.47602124488249</v>
      </c>
      <c r="J598" s="16" t="n">
        <v>0.007719895</v>
      </c>
    </row>
    <row r="599" s="5" customFormat="true" ht="12.75" hidden="false" customHeight="false" outlineLevel="0" collapsed="false">
      <c r="A599" s="5" t="s">
        <v>833</v>
      </c>
      <c r="B599" s="5" t="s">
        <v>75</v>
      </c>
      <c r="C599" s="5" t="s">
        <v>834</v>
      </c>
      <c r="D599" s="5" t="s">
        <v>787</v>
      </c>
      <c r="E599" s="5" t="s">
        <v>338</v>
      </c>
      <c r="F599" s="5" t="s">
        <v>339</v>
      </c>
      <c r="G599" s="16" t="n">
        <v>2.79957791423761E-005</v>
      </c>
      <c r="H599" s="16" t="n">
        <v>2.45955428982271E-006</v>
      </c>
      <c r="I599" s="7" t="n">
        <v>-3.50874052665475</v>
      </c>
      <c r="J599" s="16" t="n">
        <v>9.92E-031</v>
      </c>
    </row>
    <row r="600" s="5" customFormat="true" ht="12.75" hidden="false" customHeight="false" outlineLevel="0" collapsed="false">
      <c r="A600" s="5" t="s">
        <v>835</v>
      </c>
      <c r="B600" s="5" t="s">
        <v>13</v>
      </c>
      <c r="C600" s="5" t="s">
        <v>270</v>
      </c>
      <c r="D600" s="5" t="s">
        <v>836</v>
      </c>
      <c r="E600" s="5" t="s">
        <v>751</v>
      </c>
      <c r="F600" s="5" t="s">
        <v>405</v>
      </c>
      <c r="G600" s="16" t="n">
        <v>5.68406443417681E-005</v>
      </c>
      <c r="H600" s="16" t="n">
        <v>4.95941304951237E-006</v>
      </c>
      <c r="I600" s="7" t="n">
        <v>-3.51868161724877</v>
      </c>
      <c r="J600" s="16" t="n">
        <v>6.62E-158</v>
      </c>
    </row>
    <row r="601" s="5" customFormat="true" ht="12.75" hidden="false" customHeight="false" outlineLevel="0" collapsed="false">
      <c r="A601" s="5" t="s">
        <v>837</v>
      </c>
      <c r="B601" s="5" t="s">
        <v>506</v>
      </c>
      <c r="C601" s="5" t="s">
        <v>838</v>
      </c>
      <c r="D601" s="5" t="s">
        <v>839</v>
      </c>
      <c r="E601" s="5" t="s">
        <v>751</v>
      </c>
      <c r="F601" s="5" t="s">
        <v>405</v>
      </c>
      <c r="G601" s="16" t="n">
        <v>2.72926035104914E-005</v>
      </c>
      <c r="H601" s="16" t="n">
        <v>2.36125942654406E-006</v>
      </c>
      <c r="I601" s="7" t="n">
        <v>-3.53088156228751</v>
      </c>
      <c r="J601" s="16" t="n">
        <v>2.68E-023</v>
      </c>
    </row>
    <row r="602" s="5" customFormat="true" ht="12.75" hidden="false" customHeight="false" outlineLevel="0" collapsed="false">
      <c r="A602" s="5" t="s">
        <v>840</v>
      </c>
      <c r="B602" s="5" t="s">
        <v>34</v>
      </c>
      <c r="C602" s="5" t="s">
        <v>841</v>
      </c>
      <c r="D602" s="5" t="s">
        <v>842</v>
      </c>
      <c r="E602" s="5" t="s">
        <v>808</v>
      </c>
      <c r="F602" s="5" t="s">
        <v>804</v>
      </c>
      <c r="G602" s="16" t="n">
        <v>4.09867873790285E-005</v>
      </c>
      <c r="H602" s="16" t="n">
        <v>3.41845643483643E-006</v>
      </c>
      <c r="I602" s="7" t="n">
        <v>-3.58374196857265</v>
      </c>
      <c r="J602" s="16" t="n">
        <v>1.57E-059</v>
      </c>
    </row>
    <row r="603" s="5" customFormat="true" ht="12.75" hidden="false" customHeight="false" outlineLevel="0" collapsed="false">
      <c r="A603" s="5" t="s">
        <v>840</v>
      </c>
      <c r="B603" s="5" t="s">
        <v>34</v>
      </c>
      <c r="C603" s="5" t="s">
        <v>841</v>
      </c>
      <c r="D603" s="5" t="s">
        <v>842</v>
      </c>
      <c r="E603" s="5" t="s">
        <v>809</v>
      </c>
      <c r="F603" s="5" t="s">
        <v>405</v>
      </c>
      <c r="G603" s="16" t="n">
        <v>4.09867873790285E-005</v>
      </c>
      <c r="H603" s="16" t="n">
        <v>3.41845643483643E-006</v>
      </c>
      <c r="I603" s="7" t="n">
        <v>-3.58374196857265</v>
      </c>
      <c r="J603" s="16" t="n">
        <v>1.57E-059</v>
      </c>
    </row>
    <row r="604" s="5" customFormat="true" ht="12.75" hidden="false" customHeight="false" outlineLevel="0" collapsed="false">
      <c r="A604" s="5" t="s">
        <v>840</v>
      </c>
      <c r="B604" s="5" t="s">
        <v>34</v>
      </c>
      <c r="C604" s="5" t="s">
        <v>841</v>
      </c>
      <c r="D604" s="5" t="s">
        <v>842</v>
      </c>
      <c r="E604" s="5" t="s">
        <v>810</v>
      </c>
      <c r="F604" s="5" t="s">
        <v>811</v>
      </c>
      <c r="G604" s="16" t="n">
        <v>4.09867873790285E-005</v>
      </c>
      <c r="H604" s="16" t="n">
        <v>3.41845643483643E-006</v>
      </c>
      <c r="I604" s="7" t="n">
        <v>-3.58374196857265</v>
      </c>
      <c r="J604" s="16" t="n">
        <v>1.57E-059</v>
      </c>
    </row>
    <row r="605" s="5" customFormat="true" ht="12.75" hidden="false" customHeight="false" outlineLevel="0" collapsed="false">
      <c r="A605" s="5" t="s">
        <v>843</v>
      </c>
      <c r="B605" s="5" t="s">
        <v>19</v>
      </c>
      <c r="C605" s="5" t="s">
        <v>844</v>
      </c>
      <c r="D605" s="5" t="s">
        <v>536</v>
      </c>
      <c r="E605" s="5" t="s">
        <v>16</v>
      </c>
      <c r="F605" s="5" t="s">
        <v>17</v>
      </c>
      <c r="G605" s="16" t="n">
        <v>9.13293708284675E-006</v>
      </c>
      <c r="H605" s="16" t="n">
        <v>7.57844301826563E-007</v>
      </c>
      <c r="I605" s="7" t="n">
        <v>-3.59110551049779</v>
      </c>
      <c r="J605" s="16" t="n">
        <v>4.69E-010</v>
      </c>
    </row>
    <row r="606" s="5" customFormat="true" ht="12.75" hidden="false" customHeight="false" outlineLevel="0" collapsed="false">
      <c r="A606" s="5" t="s">
        <v>843</v>
      </c>
      <c r="B606" s="5" t="s">
        <v>19</v>
      </c>
      <c r="C606" s="5" t="s">
        <v>844</v>
      </c>
      <c r="D606" s="5" t="s">
        <v>536</v>
      </c>
      <c r="E606" s="5" t="s">
        <v>78</v>
      </c>
      <c r="F606" s="5" t="s">
        <v>79</v>
      </c>
      <c r="G606" s="16" t="n">
        <v>9.13293708284675E-006</v>
      </c>
      <c r="H606" s="16" t="n">
        <v>7.57844301826563E-007</v>
      </c>
      <c r="I606" s="7" t="n">
        <v>-3.59110551049779</v>
      </c>
      <c r="J606" s="16" t="n">
        <v>4.69E-010</v>
      </c>
    </row>
    <row r="607" s="5" customFormat="true" ht="12.75" hidden="false" customHeight="false" outlineLevel="0" collapsed="false">
      <c r="A607" s="5" t="s">
        <v>845</v>
      </c>
      <c r="B607" s="5" t="s">
        <v>19</v>
      </c>
      <c r="C607" s="5" t="s">
        <v>846</v>
      </c>
      <c r="D607" s="5" t="s">
        <v>847</v>
      </c>
      <c r="E607" s="5" t="s">
        <v>119</v>
      </c>
      <c r="F607" s="5" t="s">
        <v>120</v>
      </c>
      <c r="G607" s="16" t="n">
        <v>7.23117511839947E-006</v>
      </c>
      <c r="H607" s="16" t="n">
        <v>5.72166786965665E-007</v>
      </c>
      <c r="I607" s="7" t="n">
        <v>-3.65972245473223</v>
      </c>
      <c r="J607" s="16" t="n">
        <v>0.004363976</v>
      </c>
    </row>
    <row r="608" s="5" customFormat="true" ht="12.75" hidden="false" customHeight="false" outlineLevel="0" collapsed="false">
      <c r="A608" s="5" t="s">
        <v>848</v>
      </c>
      <c r="B608" s="5" t="s">
        <v>19</v>
      </c>
      <c r="C608" s="5" t="s">
        <v>849</v>
      </c>
      <c r="D608" s="5" t="s">
        <v>850</v>
      </c>
      <c r="E608" s="5" t="s">
        <v>749</v>
      </c>
      <c r="F608" s="5" t="s">
        <v>750</v>
      </c>
      <c r="G608" s="16" t="n">
        <v>7.19850852659477E-005</v>
      </c>
      <c r="H608" s="16" t="n">
        <v>5.50974392952495E-006</v>
      </c>
      <c r="I608" s="7" t="n">
        <v>-3.7076408477679</v>
      </c>
      <c r="J608" s="16" t="n">
        <v>1.9E-048</v>
      </c>
    </row>
    <row r="609" s="5" customFormat="true" ht="12.75" hidden="false" customHeight="false" outlineLevel="0" collapsed="false">
      <c r="A609" s="5" t="s">
        <v>848</v>
      </c>
      <c r="B609" s="5" t="s">
        <v>19</v>
      </c>
      <c r="C609" s="5" t="s">
        <v>849</v>
      </c>
      <c r="D609" s="5" t="s">
        <v>850</v>
      </c>
      <c r="E609" s="5" t="s">
        <v>751</v>
      </c>
      <c r="F609" s="5" t="s">
        <v>405</v>
      </c>
      <c r="G609" s="16" t="n">
        <v>7.19850852659477E-005</v>
      </c>
      <c r="H609" s="16" t="n">
        <v>5.50974392952495E-006</v>
      </c>
      <c r="I609" s="7" t="n">
        <v>-3.7076408477679</v>
      </c>
      <c r="J609" s="16" t="n">
        <v>1.9E-048</v>
      </c>
    </row>
    <row r="610" s="5" customFormat="true" ht="12.75" hidden="false" customHeight="false" outlineLevel="0" collapsed="false">
      <c r="A610" s="5" t="s">
        <v>848</v>
      </c>
      <c r="B610" s="5" t="s">
        <v>19</v>
      </c>
      <c r="C610" s="5" t="s">
        <v>849</v>
      </c>
      <c r="D610" s="5" t="s">
        <v>850</v>
      </c>
      <c r="E610" s="5" t="s">
        <v>757</v>
      </c>
      <c r="F610" s="5" t="s">
        <v>409</v>
      </c>
      <c r="G610" s="16" t="n">
        <v>7.19850852659477E-005</v>
      </c>
      <c r="H610" s="16" t="n">
        <v>5.50974392952495E-006</v>
      </c>
      <c r="I610" s="7" t="n">
        <v>-3.7076408477679</v>
      </c>
      <c r="J610" s="16" t="n">
        <v>1.9E-048</v>
      </c>
    </row>
    <row r="611" s="5" customFormat="true" ht="12.75" hidden="false" customHeight="false" outlineLevel="0" collapsed="false">
      <c r="A611" s="5" t="s">
        <v>848</v>
      </c>
      <c r="B611" s="5" t="s">
        <v>19</v>
      </c>
      <c r="C611" s="5" t="s">
        <v>849</v>
      </c>
      <c r="D611" s="5" t="s">
        <v>850</v>
      </c>
      <c r="E611" s="5" t="s">
        <v>382</v>
      </c>
      <c r="F611" s="5" t="s">
        <v>383</v>
      </c>
      <c r="G611" s="16" t="n">
        <v>7.19850852659477E-005</v>
      </c>
      <c r="H611" s="16" t="n">
        <v>5.50974392952495E-006</v>
      </c>
      <c r="I611" s="7" t="n">
        <v>-3.7076408477679</v>
      </c>
      <c r="J611" s="16" t="n">
        <v>1.9E-048</v>
      </c>
    </row>
    <row r="612" s="5" customFormat="true" ht="12.75" hidden="false" customHeight="false" outlineLevel="0" collapsed="false">
      <c r="A612" s="5" t="s">
        <v>851</v>
      </c>
      <c r="B612" s="5" t="s">
        <v>19</v>
      </c>
      <c r="C612" s="5" t="s">
        <v>852</v>
      </c>
      <c r="D612" s="5" t="s">
        <v>853</v>
      </c>
      <c r="E612" s="5" t="s">
        <v>249</v>
      </c>
      <c r="F612" s="5" t="s">
        <v>250</v>
      </c>
      <c r="G612" s="16" t="n">
        <v>5.58989129721027E-005</v>
      </c>
      <c r="H612" s="16" t="n">
        <v>4.24994515708127E-006</v>
      </c>
      <c r="I612" s="7" t="n">
        <v>-3.71730409884414</v>
      </c>
      <c r="J612" s="16" t="n">
        <v>2.76E-046</v>
      </c>
    </row>
    <row r="613" s="5" customFormat="true" ht="12.75" hidden="false" customHeight="false" outlineLevel="0" collapsed="false">
      <c r="A613" s="5" t="s">
        <v>854</v>
      </c>
      <c r="B613" s="5" t="s">
        <v>19</v>
      </c>
      <c r="C613" s="5" t="s">
        <v>855</v>
      </c>
      <c r="D613" s="5" t="s">
        <v>850</v>
      </c>
      <c r="E613" s="5" t="s">
        <v>749</v>
      </c>
      <c r="F613" s="5" t="s">
        <v>750</v>
      </c>
      <c r="G613" s="16" t="n">
        <v>5.88528804940458E-005</v>
      </c>
      <c r="H613" s="16" t="n">
        <v>4.47128998893162E-006</v>
      </c>
      <c r="I613" s="7" t="n">
        <v>-3.7183500071074</v>
      </c>
      <c r="J613" s="16" t="n">
        <v>1.63E-068</v>
      </c>
    </row>
    <row r="614" s="5" customFormat="true" ht="12.75" hidden="false" customHeight="false" outlineLevel="0" collapsed="false">
      <c r="A614" s="5" t="s">
        <v>854</v>
      </c>
      <c r="B614" s="5" t="s">
        <v>19</v>
      </c>
      <c r="C614" s="5" t="s">
        <v>855</v>
      </c>
      <c r="D614" s="5" t="s">
        <v>850</v>
      </c>
      <c r="E614" s="5" t="s">
        <v>751</v>
      </c>
      <c r="F614" s="5" t="s">
        <v>405</v>
      </c>
      <c r="G614" s="16" t="n">
        <v>5.88528804940458E-005</v>
      </c>
      <c r="H614" s="16" t="n">
        <v>4.47128998893162E-006</v>
      </c>
      <c r="I614" s="7" t="n">
        <v>-3.7183500071074</v>
      </c>
      <c r="J614" s="16" t="n">
        <v>1.63E-068</v>
      </c>
    </row>
    <row r="615" s="5" customFormat="true" ht="12.75" hidden="false" customHeight="false" outlineLevel="0" collapsed="false">
      <c r="A615" s="5" t="s">
        <v>854</v>
      </c>
      <c r="B615" s="5" t="s">
        <v>19</v>
      </c>
      <c r="C615" s="5" t="s">
        <v>855</v>
      </c>
      <c r="D615" s="5" t="s">
        <v>850</v>
      </c>
      <c r="E615" s="5" t="s">
        <v>757</v>
      </c>
      <c r="F615" s="5" t="s">
        <v>409</v>
      </c>
      <c r="G615" s="16" t="n">
        <v>5.88528804940458E-005</v>
      </c>
      <c r="H615" s="16" t="n">
        <v>4.47128998893162E-006</v>
      </c>
      <c r="I615" s="7" t="n">
        <v>-3.7183500071074</v>
      </c>
      <c r="J615" s="16" t="n">
        <v>1.63E-068</v>
      </c>
    </row>
    <row r="616" s="5" customFormat="true" ht="12.75" hidden="false" customHeight="false" outlineLevel="0" collapsed="false">
      <c r="A616" s="5" t="s">
        <v>854</v>
      </c>
      <c r="B616" s="5" t="s">
        <v>19</v>
      </c>
      <c r="C616" s="5" t="s">
        <v>855</v>
      </c>
      <c r="D616" s="5" t="s">
        <v>850</v>
      </c>
      <c r="E616" s="5" t="s">
        <v>382</v>
      </c>
      <c r="F616" s="5" t="s">
        <v>383</v>
      </c>
      <c r="G616" s="16" t="n">
        <v>5.88528804940458E-005</v>
      </c>
      <c r="H616" s="16" t="n">
        <v>4.47128998893162E-006</v>
      </c>
      <c r="I616" s="7" t="n">
        <v>-3.7183500071074</v>
      </c>
      <c r="J616" s="16" t="n">
        <v>1.63E-068</v>
      </c>
    </row>
    <row r="617" s="5" customFormat="true" ht="12.75" hidden="false" customHeight="false" outlineLevel="0" collapsed="false">
      <c r="A617" s="5" t="s">
        <v>856</v>
      </c>
      <c r="B617" s="5" t="s">
        <v>671</v>
      </c>
      <c r="C617" s="5" t="s">
        <v>857</v>
      </c>
      <c r="D617" s="5" t="s">
        <v>65</v>
      </c>
      <c r="E617" s="5" t="s">
        <v>66</v>
      </c>
      <c r="F617" s="5" t="s">
        <v>67</v>
      </c>
      <c r="G617" s="16" t="n">
        <v>5.02591214359175E-005</v>
      </c>
      <c r="H617" s="16" t="n">
        <v>3.76903089925652E-006</v>
      </c>
      <c r="I617" s="7" t="n">
        <v>-3.73711992447429</v>
      </c>
      <c r="J617" s="16" t="n">
        <v>4.07E-025</v>
      </c>
    </row>
    <row r="618" s="5" customFormat="true" ht="12.75" hidden="false" customHeight="false" outlineLevel="0" collapsed="false">
      <c r="A618" s="5" t="s">
        <v>856</v>
      </c>
      <c r="B618" s="5" t="s">
        <v>671</v>
      </c>
      <c r="C618" s="5" t="s">
        <v>857</v>
      </c>
      <c r="D618" s="5" t="s">
        <v>65</v>
      </c>
      <c r="E618" s="5" t="s">
        <v>140</v>
      </c>
      <c r="F618" s="5" t="s">
        <v>141</v>
      </c>
      <c r="G618" s="16" t="n">
        <v>5.02591214359175E-005</v>
      </c>
      <c r="H618" s="16" t="n">
        <v>3.76903089925652E-006</v>
      </c>
      <c r="I618" s="7" t="n">
        <v>-3.73711992447429</v>
      </c>
      <c r="J618" s="16" t="n">
        <v>4.07E-025</v>
      </c>
    </row>
    <row r="619" s="5" customFormat="true" ht="12.75" hidden="false" customHeight="false" outlineLevel="0" collapsed="false">
      <c r="A619" s="5" t="s">
        <v>856</v>
      </c>
      <c r="B619" s="5" t="s">
        <v>671</v>
      </c>
      <c r="C619" s="5" t="s">
        <v>857</v>
      </c>
      <c r="D619" s="5" t="s">
        <v>65</v>
      </c>
      <c r="E619" s="5" t="s">
        <v>162</v>
      </c>
      <c r="F619" s="5" t="s">
        <v>163</v>
      </c>
      <c r="G619" s="16" t="n">
        <v>5.02591214359175E-005</v>
      </c>
      <c r="H619" s="16" t="n">
        <v>3.76903089925652E-006</v>
      </c>
      <c r="I619" s="7" t="n">
        <v>-3.73711992447429</v>
      </c>
      <c r="J619" s="16" t="n">
        <v>4.07E-025</v>
      </c>
    </row>
    <row r="620" s="5" customFormat="true" ht="12.75" hidden="false" customHeight="false" outlineLevel="0" collapsed="false">
      <c r="A620" s="5" t="s">
        <v>856</v>
      </c>
      <c r="B620" s="5" t="s">
        <v>671</v>
      </c>
      <c r="C620" s="5" t="s">
        <v>857</v>
      </c>
      <c r="D620" s="5" t="s">
        <v>65</v>
      </c>
      <c r="E620" s="5" t="s">
        <v>164</v>
      </c>
      <c r="F620" s="5" t="s">
        <v>165</v>
      </c>
      <c r="G620" s="16" t="n">
        <v>5.02591214359175E-005</v>
      </c>
      <c r="H620" s="16" t="n">
        <v>3.76903089925652E-006</v>
      </c>
      <c r="I620" s="7" t="n">
        <v>-3.73711992447429</v>
      </c>
      <c r="J620" s="16" t="n">
        <v>4.07E-025</v>
      </c>
    </row>
    <row r="621" s="5" customFormat="true" ht="12.75" hidden="false" customHeight="false" outlineLevel="0" collapsed="false">
      <c r="A621" s="5" t="s">
        <v>858</v>
      </c>
      <c r="B621" s="5" t="s">
        <v>13</v>
      </c>
      <c r="C621" s="5" t="s">
        <v>81</v>
      </c>
      <c r="D621" s="5" t="s">
        <v>859</v>
      </c>
      <c r="E621" s="5" t="s">
        <v>860</v>
      </c>
      <c r="F621" s="5" t="s">
        <v>861</v>
      </c>
      <c r="G621" s="16" t="n">
        <v>9.26838150042316E-006</v>
      </c>
      <c r="H621" s="16" t="n">
        <v>6.63519855788983E-007</v>
      </c>
      <c r="I621" s="7" t="n">
        <v>-3.80410588499686</v>
      </c>
      <c r="J621" s="16" t="n">
        <v>0.005730184</v>
      </c>
    </row>
    <row r="622" s="5" customFormat="true" ht="12.75" hidden="false" customHeight="false" outlineLevel="0" collapsed="false">
      <c r="A622" s="5" t="s">
        <v>862</v>
      </c>
      <c r="B622" s="5" t="s">
        <v>40</v>
      </c>
      <c r="C622" s="5" t="s">
        <v>270</v>
      </c>
      <c r="D622" s="5" t="s">
        <v>863</v>
      </c>
      <c r="E622" s="5" t="s">
        <v>751</v>
      </c>
      <c r="F622" s="5" t="s">
        <v>405</v>
      </c>
      <c r="G622" s="16" t="n">
        <v>6.82635908802358E-005</v>
      </c>
      <c r="H622" s="16" t="n">
        <v>4.78875511598845E-006</v>
      </c>
      <c r="I622" s="7" t="n">
        <v>-3.83339373970106</v>
      </c>
      <c r="J622" s="16" t="n">
        <v>4.49E-238</v>
      </c>
    </row>
    <row r="623" s="5" customFormat="true" ht="12.75" hidden="false" customHeight="false" outlineLevel="0" collapsed="false">
      <c r="A623" s="5" t="s">
        <v>864</v>
      </c>
      <c r="B623" s="5" t="s">
        <v>19</v>
      </c>
      <c r="C623" s="5" t="s">
        <v>270</v>
      </c>
      <c r="D623" s="5" t="s">
        <v>865</v>
      </c>
      <c r="E623" s="5" t="s">
        <v>751</v>
      </c>
      <c r="F623" s="5" t="s">
        <v>405</v>
      </c>
      <c r="G623" s="16" t="n">
        <v>5.88224282633193E-005</v>
      </c>
      <c r="H623" s="16" t="n">
        <v>3.94688710775542E-006</v>
      </c>
      <c r="I623" s="7" t="n">
        <v>-3.89757918197286</v>
      </c>
      <c r="J623" s="16" t="n">
        <v>2.43E-192</v>
      </c>
    </row>
    <row r="624" s="5" customFormat="true" ht="12.75" hidden="false" customHeight="false" outlineLevel="0" collapsed="false">
      <c r="A624" s="5" t="s">
        <v>866</v>
      </c>
      <c r="B624" s="5" t="s">
        <v>19</v>
      </c>
      <c r="C624" s="5" t="s">
        <v>867</v>
      </c>
      <c r="D624" s="5" t="s">
        <v>868</v>
      </c>
      <c r="E624" s="5" t="s">
        <v>695</v>
      </c>
      <c r="F624" s="5" t="s">
        <v>696</v>
      </c>
      <c r="G624" s="16" t="n">
        <v>7.77981251174001E-006</v>
      </c>
      <c r="H624" s="16" t="n">
        <v>5.12308133402902E-007</v>
      </c>
      <c r="I624" s="7" t="n">
        <v>-3.92465168633769</v>
      </c>
      <c r="J624" s="16" t="n">
        <v>0.003379062</v>
      </c>
    </row>
    <row r="625" s="5" customFormat="true" ht="12.75" hidden="false" customHeight="false" outlineLevel="0" collapsed="false">
      <c r="A625" s="5" t="s">
        <v>866</v>
      </c>
      <c r="B625" s="5" t="s">
        <v>19</v>
      </c>
      <c r="C625" s="5" t="s">
        <v>867</v>
      </c>
      <c r="D625" s="5" t="s">
        <v>868</v>
      </c>
      <c r="E625" s="5" t="s">
        <v>476</v>
      </c>
      <c r="F625" s="5" t="s">
        <v>477</v>
      </c>
      <c r="G625" s="16" t="n">
        <v>7.77981251174001E-006</v>
      </c>
      <c r="H625" s="16" t="n">
        <v>5.12308133402902E-007</v>
      </c>
      <c r="I625" s="7" t="n">
        <v>-3.92465168633769</v>
      </c>
      <c r="J625" s="16" t="n">
        <v>0.003379062</v>
      </c>
    </row>
    <row r="626" s="5" customFormat="true" ht="12.75" hidden="false" customHeight="false" outlineLevel="0" collapsed="false">
      <c r="A626" s="5" t="s">
        <v>869</v>
      </c>
      <c r="B626" s="5" t="s">
        <v>870</v>
      </c>
      <c r="C626" s="5" t="s">
        <v>871</v>
      </c>
      <c r="D626" s="5" t="s">
        <v>872</v>
      </c>
      <c r="E626" s="5" t="s">
        <v>873</v>
      </c>
      <c r="F626" s="5" t="s">
        <v>248</v>
      </c>
      <c r="G626" s="16" t="n">
        <v>2.12601970323683E-005</v>
      </c>
      <c r="H626" s="16" t="n">
        <v>1.3473707274615E-006</v>
      </c>
      <c r="I626" s="7" t="n">
        <v>-3.97993620097686</v>
      </c>
      <c r="J626" s="16" t="n">
        <v>0.00037071</v>
      </c>
    </row>
    <row r="627" s="5" customFormat="true" ht="12.75" hidden="false" customHeight="false" outlineLevel="0" collapsed="false">
      <c r="A627" s="5" t="s">
        <v>874</v>
      </c>
      <c r="B627" s="5" t="s">
        <v>19</v>
      </c>
      <c r="C627" s="5" t="s">
        <v>875</v>
      </c>
      <c r="D627" s="5" t="s">
        <v>469</v>
      </c>
      <c r="E627" s="5" t="s">
        <v>78</v>
      </c>
      <c r="F627" s="5" t="s">
        <v>79</v>
      </c>
      <c r="G627" s="16" t="n">
        <v>0.000439468162128414</v>
      </c>
      <c r="H627" s="16" t="n">
        <v>2.64218031783583E-005</v>
      </c>
      <c r="I627" s="7" t="n">
        <v>-4.05595781813725</v>
      </c>
      <c r="J627" s="16" t="n">
        <v>0</v>
      </c>
    </row>
    <row r="628" s="5" customFormat="true" ht="12.75" hidden="false" customHeight="false" outlineLevel="0" collapsed="false">
      <c r="A628" s="5" t="s">
        <v>874</v>
      </c>
      <c r="B628" s="5" t="s">
        <v>19</v>
      </c>
      <c r="C628" s="5" t="s">
        <v>875</v>
      </c>
      <c r="D628" s="5" t="s">
        <v>469</v>
      </c>
      <c r="E628" s="5" t="s">
        <v>338</v>
      </c>
      <c r="F628" s="5" t="s">
        <v>339</v>
      </c>
      <c r="G628" s="16" t="n">
        <v>0.000439468162128414</v>
      </c>
      <c r="H628" s="16" t="n">
        <v>2.64218031783583E-005</v>
      </c>
      <c r="I628" s="7" t="n">
        <v>-4.05595781813725</v>
      </c>
      <c r="J628" s="16" t="n">
        <v>0</v>
      </c>
    </row>
    <row r="629" s="5" customFormat="true" ht="12.75" hidden="false" customHeight="false" outlineLevel="0" collapsed="false">
      <c r="A629" s="5" t="s">
        <v>876</v>
      </c>
      <c r="B629" s="5" t="s">
        <v>19</v>
      </c>
      <c r="C629" s="5" t="s">
        <v>877</v>
      </c>
      <c r="D629" s="5" t="s">
        <v>878</v>
      </c>
      <c r="E629" s="5" t="s">
        <v>757</v>
      </c>
      <c r="F629" s="5" t="s">
        <v>409</v>
      </c>
      <c r="G629" s="16" t="n">
        <v>7.90840775630599E-006</v>
      </c>
      <c r="H629" s="16" t="n">
        <v>4.66944524324471E-007</v>
      </c>
      <c r="I629" s="7" t="n">
        <v>-4.08206419330215</v>
      </c>
      <c r="J629" s="16" t="n">
        <v>0.00113895</v>
      </c>
    </row>
    <row r="630" s="5" customFormat="true" ht="12.75" hidden="false" customHeight="false" outlineLevel="0" collapsed="false">
      <c r="A630" s="5" t="s">
        <v>879</v>
      </c>
      <c r="B630" s="5" t="s">
        <v>34</v>
      </c>
      <c r="C630" s="5" t="s">
        <v>189</v>
      </c>
      <c r="D630" s="5" t="s">
        <v>842</v>
      </c>
      <c r="E630" s="5" t="s">
        <v>808</v>
      </c>
      <c r="F630" s="5" t="s">
        <v>804</v>
      </c>
      <c r="G630" s="16" t="n">
        <v>2.28828480033986E-005</v>
      </c>
      <c r="H630" s="16" t="n">
        <v>1.01802228088995E-006</v>
      </c>
      <c r="I630" s="7" t="n">
        <v>-4.49042557903742</v>
      </c>
      <c r="J630" s="16" t="n">
        <v>6.29E-006</v>
      </c>
    </row>
    <row r="631" s="5" customFormat="true" ht="12.75" hidden="false" customHeight="false" outlineLevel="0" collapsed="false">
      <c r="A631" s="5" t="s">
        <v>879</v>
      </c>
      <c r="B631" s="5" t="s">
        <v>34</v>
      </c>
      <c r="C631" s="5" t="s">
        <v>189</v>
      </c>
      <c r="D631" s="5" t="s">
        <v>842</v>
      </c>
      <c r="E631" s="5" t="s">
        <v>809</v>
      </c>
      <c r="F631" s="5" t="s">
        <v>405</v>
      </c>
      <c r="G631" s="16" t="n">
        <v>2.28828480033986E-005</v>
      </c>
      <c r="H631" s="16" t="n">
        <v>1.01802228088995E-006</v>
      </c>
      <c r="I631" s="7" t="n">
        <v>-4.49042557903742</v>
      </c>
      <c r="J631" s="16" t="n">
        <v>6.29E-006</v>
      </c>
    </row>
    <row r="632" s="5" customFormat="true" ht="12.75" hidden="false" customHeight="false" outlineLevel="0" collapsed="false">
      <c r="A632" s="5" t="s">
        <v>879</v>
      </c>
      <c r="B632" s="5" t="s">
        <v>34</v>
      </c>
      <c r="C632" s="5" t="s">
        <v>189</v>
      </c>
      <c r="D632" s="5" t="s">
        <v>842</v>
      </c>
      <c r="E632" s="5" t="s">
        <v>810</v>
      </c>
      <c r="F632" s="5" t="s">
        <v>811</v>
      </c>
      <c r="G632" s="16" t="n">
        <v>2.28828480033986E-005</v>
      </c>
      <c r="H632" s="16" t="n">
        <v>1.01802228088995E-006</v>
      </c>
      <c r="I632" s="7" t="n">
        <v>-4.49042557903742</v>
      </c>
      <c r="J632" s="16" t="n">
        <v>6.29E-006</v>
      </c>
    </row>
    <row r="633" s="5" customFormat="true" ht="12.75" hidden="false" customHeight="false" outlineLevel="0" collapsed="false">
      <c r="A633" s="5" t="s">
        <v>880</v>
      </c>
      <c r="B633" s="5" t="s">
        <v>13</v>
      </c>
      <c r="C633" s="5" t="s">
        <v>103</v>
      </c>
      <c r="D633" s="5" t="s">
        <v>881</v>
      </c>
      <c r="E633" s="5" t="s">
        <v>121</v>
      </c>
      <c r="F633" s="5" t="s">
        <v>122</v>
      </c>
      <c r="G633" s="16" t="n">
        <v>9.62864693936864E-005</v>
      </c>
      <c r="H633" s="16" t="n">
        <v>4.20538698607748E-006</v>
      </c>
      <c r="I633" s="7" t="n">
        <v>-4.51702260765377</v>
      </c>
      <c r="J633" s="16" t="n">
        <v>1.96E-058</v>
      </c>
    </row>
    <row r="634" s="5" customFormat="true" ht="12.75" hidden="false" customHeight="false" outlineLevel="0" collapsed="false">
      <c r="A634" s="5" t="s">
        <v>880</v>
      </c>
      <c r="B634" s="5" t="s">
        <v>13</v>
      </c>
      <c r="C634" s="5" t="s">
        <v>103</v>
      </c>
      <c r="D634" s="5" t="s">
        <v>881</v>
      </c>
      <c r="E634" s="5" t="s">
        <v>247</v>
      </c>
      <c r="F634" s="5" t="s">
        <v>248</v>
      </c>
      <c r="G634" s="16" t="n">
        <v>9.62864693936864E-005</v>
      </c>
      <c r="H634" s="16" t="n">
        <v>4.20538698607748E-006</v>
      </c>
      <c r="I634" s="7" t="n">
        <v>-4.51702260765377</v>
      </c>
      <c r="J634" s="16" t="n">
        <v>1.96E-058</v>
      </c>
    </row>
    <row r="635" s="5" customFormat="true" ht="12.75" hidden="false" customHeight="false" outlineLevel="0" collapsed="false">
      <c r="A635" s="5" t="s">
        <v>880</v>
      </c>
      <c r="B635" s="5" t="s">
        <v>13</v>
      </c>
      <c r="C635" s="5" t="s">
        <v>103</v>
      </c>
      <c r="D635" s="5" t="s">
        <v>881</v>
      </c>
      <c r="E635" s="5" t="s">
        <v>249</v>
      </c>
      <c r="F635" s="5" t="s">
        <v>250</v>
      </c>
      <c r="G635" s="16" t="n">
        <v>9.62864693936864E-005</v>
      </c>
      <c r="H635" s="16" t="n">
        <v>4.20538698607748E-006</v>
      </c>
      <c r="I635" s="7" t="n">
        <v>-4.51702260765377</v>
      </c>
      <c r="J635" s="16" t="n">
        <v>1.96E-058</v>
      </c>
    </row>
    <row r="636" s="5" customFormat="true" ht="12.75" hidden="false" customHeight="false" outlineLevel="0" collapsed="false">
      <c r="A636" s="5" t="s">
        <v>882</v>
      </c>
      <c r="B636" s="5" t="s">
        <v>13</v>
      </c>
      <c r="C636" s="5" t="s">
        <v>883</v>
      </c>
      <c r="D636" s="5" t="s">
        <v>881</v>
      </c>
      <c r="E636" s="5" t="s">
        <v>121</v>
      </c>
      <c r="F636" s="5" t="s">
        <v>122</v>
      </c>
      <c r="G636" s="16" t="n">
        <v>8.61183770456611E-005</v>
      </c>
      <c r="H636" s="16" t="n">
        <v>3.50642538120334E-006</v>
      </c>
      <c r="I636" s="7" t="n">
        <v>-4.61824819922631</v>
      </c>
      <c r="J636" s="16" t="n">
        <v>1.37E-094</v>
      </c>
    </row>
    <row r="637" s="5" customFormat="true" ht="12.75" hidden="false" customHeight="false" outlineLevel="0" collapsed="false">
      <c r="A637" s="5" t="s">
        <v>882</v>
      </c>
      <c r="B637" s="5" t="s">
        <v>13</v>
      </c>
      <c r="C637" s="5" t="s">
        <v>883</v>
      </c>
      <c r="D637" s="5" t="s">
        <v>881</v>
      </c>
      <c r="E637" s="5" t="s">
        <v>247</v>
      </c>
      <c r="F637" s="5" t="s">
        <v>248</v>
      </c>
      <c r="G637" s="16" t="n">
        <v>8.61183770456611E-005</v>
      </c>
      <c r="H637" s="16" t="n">
        <v>3.50642538120334E-006</v>
      </c>
      <c r="I637" s="7" t="n">
        <v>-4.61824819922631</v>
      </c>
      <c r="J637" s="16" t="n">
        <v>1.37E-094</v>
      </c>
    </row>
    <row r="638" s="5" customFormat="true" ht="12.75" hidden="false" customHeight="false" outlineLevel="0" collapsed="false">
      <c r="A638" s="5" t="s">
        <v>882</v>
      </c>
      <c r="B638" s="5" t="s">
        <v>13</v>
      </c>
      <c r="C638" s="5" t="s">
        <v>883</v>
      </c>
      <c r="D638" s="5" t="s">
        <v>881</v>
      </c>
      <c r="E638" s="5" t="s">
        <v>249</v>
      </c>
      <c r="F638" s="5" t="s">
        <v>250</v>
      </c>
      <c r="G638" s="16" t="n">
        <v>8.61183770456611E-005</v>
      </c>
      <c r="H638" s="16" t="n">
        <v>3.50642538120334E-006</v>
      </c>
      <c r="I638" s="7" t="n">
        <v>-4.61824819922631</v>
      </c>
      <c r="J638" s="16" t="n">
        <v>1.37E-094</v>
      </c>
    </row>
    <row r="639" s="5" customFormat="true" ht="12.75" hidden="false" customHeight="false" outlineLevel="0" collapsed="false">
      <c r="A639" s="5" t="s">
        <v>884</v>
      </c>
      <c r="B639" s="5" t="s">
        <v>19</v>
      </c>
      <c r="C639" s="5" t="s">
        <v>885</v>
      </c>
      <c r="D639" s="5" t="s">
        <v>886</v>
      </c>
      <c r="E639" s="5" t="s">
        <v>860</v>
      </c>
      <c r="F639" s="5" t="s">
        <v>861</v>
      </c>
      <c r="G639" s="16" t="n">
        <v>2.685296726181E-005</v>
      </c>
      <c r="H639" s="16" t="n">
        <v>1.06532548621656E-006</v>
      </c>
      <c r="I639" s="7" t="n">
        <v>-4.65571532940022</v>
      </c>
      <c r="J639" s="16" t="n">
        <v>7.17E-056</v>
      </c>
    </row>
    <row r="640" s="5" customFormat="true" ht="12.75" hidden="false" customHeight="false" outlineLevel="0" collapsed="false">
      <c r="A640" s="5" t="s">
        <v>887</v>
      </c>
      <c r="B640" s="5" t="s">
        <v>19</v>
      </c>
      <c r="C640" s="5" t="s">
        <v>888</v>
      </c>
      <c r="D640" s="5" t="s">
        <v>889</v>
      </c>
      <c r="E640" s="5" t="s">
        <v>371</v>
      </c>
      <c r="F640" s="5" t="s">
        <v>372</v>
      </c>
      <c r="G640" s="16" t="n">
        <v>1.03285964305747E-005</v>
      </c>
      <c r="H640" s="16" t="n">
        <v>3.94406669686105E-007</v>
      </c>
      <c r="I640" s="7" t="n">
        <v>-4.71081645828915</v>
      </c>
      <c r="J640" s="16" t="n">
        <v>3.47E-006</v>
      </c>
    </row>
    <row r="641" s="5" customFormat="true" ht="12.75" hidden="false" customHeight="false" outlineLevel="0" collapsed="false">
      <c r="A641" s="5" t="s">
        <v>887</v>
      </c>
      <c r="B641" s="5" t="s">
        <v>19</v>
      </c>
      <c r="C641" s="5" t="s">
        <v>888</v>
      </c>
      <c r="D641" s="5" t="s">
        <v>889</v>
      </c>
      <c r="E641" s="5" t="s">
        <v>164</v>
      </c>
      <c r="F641" s="5" t="s">
        <v>165</v>
      </c>
      <c r="G641" s="16" t="n">
        <v>1.03285964305747E-005</v>
      </c>
      <c r="H641" s="16" t="n">
        <v>3.94406669686105E-007</v>
      </c>
      <c r="I641" s="7" t="n">
        <v>-4.71081645828915</v>
      </c>
      <c r="J641" s="16" t="n">
        <v>3.47E-006</v>
      </c>
    </row>
    <row r="642" s="5" customFormat="true" ht="12.75" hidden="false" customHeight="false" outlineLevel="0" collapsed="false">
      <c r="A642" s="5" t="s">
        <v>887</v>
      </c>
      <c r="B642" s="5" t="s">
        <v>19</v>
      </c>
      <c r="C642" s="5" t="s">
        <v>888</v>
      </c>
      <c r="D642" s="5" t="s">
        <v>889</v>
      </c>
      <c r="E642" s="5" t="s">
        <v>203</v>
      </c>
      <c r="F642" s="5" t="s">
        <v>204</v>
      </c>
      <c r="G642" s="16" t="n">
        <v>1.03285964305747E-005</v>
      </c>
      <c r="H642" s="16" t="n">
        <v>3.94406669686105E-007</v>
      </c>
      <c r="I642" s="7" t="n">
        <v>-4.71081645828915</v>
      </c>
      <c r="J642" s="16" t="n">
        <v>3.47E-006</v>
      </c>
    </row>
    <row r="643" s="5" customFormat="true" ht="12.75" hidden="false" customHeight="false" outlineLevel="0" collapsed="false">
      <c r="A643" s="5" t="s">
        <v>890</v>
      </c>
      <c r="B643" s="5" t="s">
        <v>19</v>
      </c>
      <c r="C643" s="5" t="s">
        <v>891</v>
      </c>
      <c r="D643" s="5" t="s">
        <v>892</v>
      </c>
      <c r="E643" s="5" t="s">
        <v>66</v>
      </c>
      <c r="F643" s="5" t="s">
        <v>67</v>
      </c>
      <c r="G643" s="16" t="n">
        <v>1.03968897907922E-005</v>
      </c>
      <c r="H643" s="16" t="n">
        <v>1.63650925549673E-007</v>
      </c>
      <c r="I643" s="7" t="n">
        <v>-5.98938644152653</v>
      </c>
      <c r="J643" s="16" t="n">
        <v>1.35E-016</v>
      </c>
    </row>
    <row r="644" s="5" customFormat="true" ht="12.75" hidden="false" customHeight="false" outlineLevel="0" collapsed="false">
      <c r="A644" s="5" t="s">
        <v>890</v>
      </c>
      <c r="B644" s="5" t="s">
        <v>19</v>
      </c>
      <c r="C644" s="5" t="s">
        <v>891</v>
      </c>
      <c r="D644" s="5" t="s">
        <v>892</v>
      </c>
      <c r="E644" s="5" t="s">
        <v>140</v>
      </c>
      <c r="F644" s="5" t="s">
        <v>141</v>
      </c>
      <c r="G644" s="16" t="n">
        <v>1.03968897907922E-005</v>
      </c>
      <c r="H644" s="16" t="n">
        <v>1.63650925549673E-007</v>
      </c>
      <c r="I644" s="7" t="n">
        <v>-5.98938644152653</v>
      </c>
      <c r="J644" s="16" t="n">
        <v>1.35E-016</v>
      </c>
    </row>
    <row r="645" s="5" customFormat="true" ht="12.75" hidden="false" customHeight="false" outlineLevel="0" collapsed="false">
      <c r="A645" s="5" t="s">
        <v>890</v>
      </c>
      <c r="B645" s="5" t="s">
        <v>19</v>
      </c>
      <c r="C645" s="5" t="s">
        <v>891</v>
      </c>
      <c r="D645" s="5" t="s">
        <v>892</v>
      </c>
      <c r="E645" s="5" t="s">
        <v>162</v>
      </c>
      <c r="F645" s="5" t="s">
        <v>163</v>
      </c>
      <c r="G645" s="16" t="n">
        <v>1.03968897907922E-005</v>
      </c>
      <c r="H645" s="16" t="n">
        <v>1.63650925549673E-007</v>
      </c>
      <c r="I645" s="7" t="n">
        <v>-5.98938644152653</v>
      </c>
      <c r="J645" s="16" t="n">
        <v>1.35E-016</v>
      </c>
    </row>
    <row r="646" s="5" customFormat="true" ht="12.75" hidden="false" customHeight="false" outlineLevel="0" collapsed="false">
      <c r="A646" s="5" t="s">
        <v>890</v>
      </c>
      <c r="B646" s="5" t="s">
        <v>19</v>
      </c>
      <c r="C646" s="5" t="s">
        <v>891</v>
      </c>
      <c r="D646" s="5" t="s">
        <v>892</v>
      </c>
      <c r="E646" s="5" t="s">
        <v>164</v>
      </c>
      <c r="F646" s="5" t="s">
        <v>165</v>
      </c>
      <c r="G646" s="16" t="n">
        <v>1.03968897907922E-005</v>
      </c>
      <c r="H646" s="16" t="n">
        <v>1.63650925549673E-007</v>
      </c>
      <c r="I646" s="7" t="n">
        <v>-5.98938644152653</v>
      </c>
      <c r="J646" s="16" t="n">
        <v>1.35E-016</v>
      </c>
    </row>
    <row r="647" s="5" customFormat="true" ht="12.75" hidden="false" customHeight="false" outlineLevel="0" collapsed="false">
      <c r="A647" s="5" t="s">
        <v>893</v>
      </c>
      <c r="B647" s="5" t="s">
        <v>19</v>
      </c>
      <c r="C647" s="5" t="s">
        <v>894</v>
      </c>
      <c r="D647" s="5" t="s">
        <v>895</v>
      </c>
      <c r="E647" s="5" t="s">
        <v>31</v>
      </c>
      <c r="F647" s="5" t="s">
        <v>32</v>
      </c>
      <c r="G647" s="16" t="n">
        <v>3.55234871819898E-005</v>
      </c>
      <c r="H647" s="16" t="n">
        <v>1.48893795849516E-007</v>
      </c>
      <c r="I647" s="7" t="n">
        <v>-7.89834576080844</v>
      </c>
      <c r="J647" s="16" t="n">
        <v>1.94E-064</v>
      </c>
    </row>
    <row r="648" s="5" customFormat="true" ht="12.75" hidden="false" customHeight="false" outlineLevel="0" collapsed="false">
      <c r="A648" s="5" t="s">
        <v>893</v>
      </c>
      <c r="B648" s="5" t="s">
        <v>19</v>
      </c>
      <c r="C648" s="5" t="s">
        <v>894</v>
      </c>
      <c r="D648" s="5" t="s">
        <v>895</v>
      </c>
      <c r="E648" s="5" t="s">
        <v>338</v>
      </c>
      <c r="F648" s="5" t="s">
        <v>339</v>
      </c>
      <c r="G648" s="16" t="n">
        <v>3.55234871819898E-005</v>
      </c>
      <c r="H648" s="16" t="n">
        <v>1.48893795849516E-007</v>
      </c>
      <c r="I648" s="7" t="n">
        <v>-7.89834576080844</v>
      </c>
      <c r="J648" s="16" t="n">
        <v>1.94E-064</v>
      </c>
    </row>
    <row r="649" s="5" customFormat="true" ht="12.75" hidden="false" customHeight="false" outlineLevel="0" collapsed="false">
      <c r="A649" s="5" t="s">
        <v>896</v>
      </c>
      <c r="B649" s="5" t="s">
        <v>19</v>
      </c>
      <c r="C649" s="5" t="s">
        <v>897</v>
      </c>
      <c r="D649" s="5" t="s">
        <v>898</v>
      </c>
      <c r="E649" s="5" t="s">
        <v>201</v>
      </c>
      <c r="F649" s="5" t="s">
        <v>202</v>
      </c>
      <c r="G649" s="16" t="n">
        <v>2.6235856072744E-005</v>
      </c>
      <c r="H649" s="16" t="n">
        <v>1.16502406234964E-010</v>
      </c>
      <c r="I649" s="7" t="n">
        <v>-17.780820587607</v>
      </c>
      <c r="J649" s="16" t="n">
        <v>1.42E-038</v>
      </c>
    </row>
    <row r="650" s="5" customFormat="true" ht="12.75" hidden="false" customHeight="false" outlineLevel="0" collapsed="false">
      <c r="A650" s="5" t="s">
        <v>899</v>
      </c>
      <c r="B650" s="5" t="s">
        <v>34</v>
      </c>
      <c r="C650" s="5" t="s">
        <v>270</v>
      </c>
      <c r="D650" s="5" t="s">
        <v>900</v>
      </c>
      <c r="E650" s="5" t="s">
        <v>90</v>
      </c>
      <c r="F650" s="5" t="s">
        <v>91</v>
      </c>
      <c r="G650" s="16" t="n">
        <v>2.97656241750786E-005</v>
      </c>
      <c r="H650" s="16" t="n">
        <v>2.35123722003503E-015</v>
      </c>
      <c r="I650" s="7" t="n">
        <v>-33.5595079942699</v>
      </c>
      <c r="J650" s="16" t="n">
        <v>1.85E-115</v>
      </c>
    </row>
    <row r="651" s="5" customFormat="true" ht="12.75" hidden="false" customHeight="false" outlineLevel="0" collapsed="false">
      <c r="A651" s="5" t="s">
        <v>899</v>
      </c>
      <c r="B651" s="5" t="s">
        <v>34</v>
      </c>
      <c r="C651" s="5" t="s">
        <v>270</v>
      </c>
      <c r="D651" s="5" t="s">
        <v>900</v>
      </c>
      <c r="E651" s="5" t="s">
        <v>677</v>
      </c>
      <c r="F651" s="5" t="s">
        <v>678</v>
      </c>
      <c r="G651" s="16" t="n">
        <v>2.97656241750786E-005</v>
      </c>
      <c r="H651" s="16" t="n">
        <v>2.35123722003503E-015</v>
      </c>
      <c r="I651" s="7" t="n">
        <v>-33.5595079942699</v>
      </c>
      <c r="J651" s="16" t="n">
        <v>1.85E-115</v>
      </c>
    </row>
    <row r="652" s="5" customFormat="true" ht="12.75" hidden="false" customHeight="false" outlineLevel="0" collapsed="false">
      <c r="A652" s="5" t="s">
        <v>899</v>
      </c>
      <c r="B652" s="5" t="s">
        <v>34</v>
      </c>
      <c r="C652" s="5" t="s">
        <v>270</v>
      </c>
      <c r="D652" s="5" t="s">
        <v>900</v>
      </c>
      <c r="E652" s="5" t="s">
        <v>130</v>
      </c>
      <c r="F652" s="5" t="s">
        <v>131</v>
      </c>
      <c r="G652" s="16" t="n">
        <v>2.97656241750786E-005</v>
      </c>
      <c r="H652" s="16" t="n">
        <v>2.35123722003503E-015</v>
      </c>
      <c r="I652" s="7" t="n">
        <v>-33.5595079942699</v>
      </c>
      <c r="J652" s="16" t="n">
        <v>1.85E-115</v>
      </c>
    </row>
    <row r="653" s="5" customFormat="true" ht="12.75" hidden="false" customHeight="false" outlineLevel="0" collapsed="false">
      <c r="A653" s="5" t="s">
        <v>899</v>
      </c>
      <c r="B653" s="5" t="s">
        <v>34</v>
      </c>
      <c r="C653" s="5" t="s">
        <v>270</v>
      </c>
      <c r="D653" s="5" t="s">
        <v>900</v>
      </c>
      <c r="E653" s="5" t="s">
        <v>199</v>
      </c>
      <c r="F653" s="5" t="s">
        <v>200</v>
      </c>
      <c r="G653" s="16" t="n">
        <v>2.97656241750786E-005</v>
      </c>
      <c r="H653" s="16" t="n">
        <v>2.35123722003503E-015</v>
      </c>
      <c r="I653" s="7" t="n">
        <v>-33.5595079942699</v>
      </c>
      <c r="J653" s="16" t="n">
        <v>1.85E-115</v>
      </c>
    </row>
    <row r="654" s="5" customFormat="true" ht="12.75" hidden="false" customHeight="false" outlineLevel="0" collapsed="false">
      <c r="A654" s="5" t="s">
        <v>901</v>
      </c>
      <c r="B654" s="5" t="s">
        <v>13</v>
      </c>
      <c r="C654" s="5" t="s">
        <v>902</v>
      </c>
      <c r="D654" s="5" t="s">
        <v>903</v>
      </c>
      <c r="E654" s="5" t="s">
        <v>230</v>
      </c>
      <c r="F654" s="5" t="s">
        <v>231</v>
      </c>
      <c r="G654" s="16" t="n">
        <v>2.597606113818E-006</v>
      </c>
      <c r="H654" s="16" t="n">
        <v>1.192259667613E-023</v>
      </c>
      <c r="I654" s="7" t="n">
        <v>-57.5962618173193</v>
      </c>
      <c r="J654" s="16" t="n">
        <v>4.93E-005</v>
      </c>
    </row>
    <row r="655" s="5" customFormat="true" ht="12.75" hidden="false" customHeight="false" outlineLevel="0" collapsed="false">
      <c r="A655" s="5" t="s">
        <v>904</v>
      </c>
      <c r="B655" s="5" t="s">
        <v>13</v>
      </c>
      <c r="C655" s="5" t="s">
        <v>905</v>
      </c>
      <c r="D655" s="5" t="s">
        <v>906</v>
      </c>
      <c r="E655" s="5" t="s">
        <v>761</v>
      </c>
      <c r="F655" s="5" t="s">
        <v>762</v>
      </c>
      <c r="G655" s="16" t="n">
        <v>3.21544641078138E-006</v>
      </c>
      <c r="H655" s="16" t="n">
        <v>2.20732961091192E-031</v>
      </c>
      <c r="I655" s="7" t="n">
        <v>-83.5909193405739</v>
      </c>
      <c r="J655" s="16" t="n">
        <v>3.56E-006</v>
      </c>
    </row>
    <row r="656" s="5" customFormat="true" ht="12.75" hidden="false" customHeight="false" outlineLevel="0" collapsed="false">
      <c r="A656" s="5" t="s">
        <v>907</v>
      </c>
      <c r="B656" s="5" t="s">
        <v>671</v>
      </c>
      <c r="C656" s="5" t="s">
        <v>331</v>
      </c>
      <c r="D656" s="5" t="s">
        <v>908</v>
      </c>
      <c r="E656" s="5" t="s">
        <v>909</v>
      </c>
      <c r="F656" s="5" t="s">
        <v>910</v>
      </c>
      <c r="G656" s="16" t="n">
        <v>9.67623123159719E-006</v>
      </c>
      <c r="H656" s="16" t="n">
        <v>8.10227584142267E-037</v>
      </c>
      <c r="I656" s="7" t="n">
        <v>-103.235888984814</v>
      </c>
      <c r="J656" s="16" t="n">
        <v>0.00018137</v>
      </c>
    </row>
    <row r="657" s="5" customFormat="true" ht="12.75" hidden="false" customHeight="false" outlineLevel="0" collapsed="false">
      <c r="A657" s="5" t="s">
        <v>911</v>
      </c>
      <c r="B657" s="5" t="s">
        <v>34</v>
      </c>
      <c r="C657" s="5" t="s">
        <v>912</v>
      </c>
      <c r="D657" s="5" t="s">
        <v>913</v>
      </c>
      <c r="E657" s="5" t="s">
        <v>31</v>
      </c>
      <c r="F657" s="5" t="s">
        <v>32</v>
      </c>
      <c r="G657" s="16" t="n">
        <v>3.16051337249296E-006</v>
      </c>
      <c r="H657" s="16" t="n">
        <v>2.9280528765724E-056</v>
      </c>
      <c r="I657" s="7" t="n">
        <v>-166.206622056537</v>
      </c>
      <c r="J657" s="16" t="n">
        <v>3.56E-006</v>
      </c>
    </row>
    <row r="658" s="5" customFormat="true" ht="12.75" hidden="false" customHeight="false" outlineLevel="0" collapsed="false">
      <c r="A658" s="5" t="s">
        <v>911</v>
      </c>
      <c r="B658" s="5" t="s">
        <v>34</v>
      </c>
      <c r="C658" s="5" t="s">
        <v>912</v>
      </c>
      <c r="D658" s="5" t="s">
        <v>913</v>
      </c>
      <c r="E658" s="5" t="s">
        <v>55</v>
      </c>
      <c r="F658" s="5" t="s">
        <v>56</v>
      </c>
      <c r="G658" s="16" t="n">
        <v>3.16051337249296E-006</v>
      </c>
      <c r="H658" s="16" t="n">
        <v>2.9280528765724E-056</v>
      </c>
      <c r="I658" s="7" t="n">
        <v>-166.206622056537</v>
      </c>
      <c r="J658" s="16" t="n">
        <v>3.56E-006</v>
      </c>
    </row>
    <row r="659" s="5" customFormat="true" ht="12.75" hidden="false" customHeight="false" outlineLevel="0" collapsed="false">
      <c r="A659" s="5" t="s">
        <v>914</v>
      </c>
      <c r="B659" s="5" t="s">
        <v>34</v>
      </c>
      <c r="C659" s="5" t="s">
        <v>270</v>
      </c>
      <c r="D659" s="5" t="s">
        <v>915</v>
      </c>
      <c r="E659" s="5" t="s">
        <v>201</v>
      </c>
      <c r="F659" s="5" t="s">
        <v>202</v>
      </c>
      <c r="G659" s="16" t="n">
        <v>1.29730439344876E-006</v>
      </c>
      <c r="H659" s="16" t="n">
        <v>1.65834409594649E-085</v>
      </c>
      <c r="I659" s="7" t="n">
        <v>-262.078093134621</v>
      </c>
      <c r="J659" s="16" t="n">
        <v>1.84E-006</v>
      </c>
    </row>
    <row r="660" s="5" customFormat="true" ht="12.75" hidden="false" customHeight="false" outlineLevel="0" collapsed="false">
      <c r="A660" s="5" t="s">
        <v>916</v>
      </c>
      <c r="B660" s="5" t="s">
        <v>75</v>
      </c>
      <c r="C660" s="5" t="s">
        <v>917</v>
      </c>
      <c r="D660" s="5" t="s">
        <v>514</v>
      </c>
      <c r="E660" s="5" t="s">
        <v>115</v>
      </c>
      <c r="F660" s="5" t="s">
        <v>116</v>
      </c>
      <c r="G660" s="16" t="n">
        <v>2.47348402454377E-006</v>
      </c>
      <c r="H660" s="16" t="n">
        <v>1.30600904242241E-155</v>
      </c>
      <c r="I660" s="7" t="n">
        <v>-495.888665834115</v>
      </c>
      <c r="J660" s="16" t="n">
        <v>9.45E-005</v>
      </c>
    </row>
    <row r="661" s="5" customFormat="true" ht="12.75" hidden="false" customHeight="false" outlineLevel="0" collapsed="false">
      <c r="A661" s="5" t="s">
        <v>918</v>
      </c>
      <c r="B661" s="5" t="s">
        <v>19</v>
      </c>
      <c r="C661" s="5" t="s">
        <v>919</v>
      </c>
      <c r="D661" s="5" t="s">
        <v>920</v>
      </c>
      <c r="E661" s="5" t="s">
        <v>31</v>
      </c>
      <c r="F661" s="5" t="s">
        <v>32</v>
      </c>
      <c r="G661" s="16" t="n">
        <v>6.81955166140841E-006</v>
      </c>
      <c r="H661" s="16" t="n">
        <v>7.82982930142604E-257</v>
      </c>
      <c r="I661" s="7" t="n">
        <v>-833.604647856246</v>
      </c>
      <c r="J661" s="16" t="n">
        <v>4.92E-007</v>
      </c>
    </row>
    <row r="662" s="5" customFormat="true" ht="12.75" hidden="false" customHeight="false" outlineLevel="0" collapsed="false">
      <c r="A662" s="5" t="s">
        <v>921</v>
      </c>
      <c r="B662" s="5" t="s">
        <v>19</v>
      </c>
      <c r="C662" s="5" t="s">
        <v>922</v>
      </c>
      <c r="D662" s="5" t="s">
        <v>317</v>
      </c>
      <c r="E662" s="5" t="s">
        <v>16</v>
      </c>
      <c r="F662" s="5" t="s">
        <v>17</v>
      </c>
      <c r="G662" s="16" t="n">
        <v>9.3864326581028E-006</v>
      </c>
      <c r="H662" s="15" t="n">
        <v>0</v>
      </c>
      <c r="I662" s="7" t="e">
        <f aca="false"/>
        <v>#NUM!</v>
      </c>
      <c r="J662" s="16" t="n">
        <v>0.008121683</v>
      </c>
    </row>
    <row r="663" s="5" customFormat="true" ht="12.75" hidden="false" customHeight="false" outlineLevel="0" collapsed="false">
      <c r="A663" s="5" t="s">
        <v>923</v>
      </c>
      <c r="B663" s="5" t="s">
        <v>924</v>
      </c>
      <c r="C663" s="5" t="s">
        <v>925</v>
      </c>
      <c r="D663" s="5" t="s">
        <v>926</v>
      </c>
      <c r="E663" s="5" t="s">
        <v>48</v>
      </c>
      <c r="F663" s="5" t="s">
        <v>49</v>
      </c>
      <c r="G663" s="16" t="n">
        <v>0.00020227762015339</v>
      </c>
      <c r="H663" s="15" t="n">
        <v>0</v>
      </c>
      <c r="I663" s="7" t="e">
        <f aca="false"/>
        <v>#NUM!</v>
      </c>
      <c r="J663" s="16" t="n">
        <v>6.86E-006</v>
      </c>
    </row>
    <row r="664" s="5" customFormat="true" ht="12.75" hidden="false" customHeight="false" outlineLevel="0" collapsed="false">
      <c r="A664" s="5" t="s">
        <v>923</v>
      </c>
      <c r="B664" s="5" t="s">
        <v>924</v>
      </c>
      <c r="C664" s="5" t="s">
        <v>925</v>
      </c>
      <c r="D664" s="5" t="s">
        <v>926</v>
      </c>
      <c r="E664" s="5" t="s">
        <v>55</v>
      </c>
      <c r="F664" s="5" t="s">
        <v>56</v>
      </c>
      <c r="G664" s="16" t="n">
        <v>0.00020227762015339</v>
      </c>
      <c r="H664" s="15" t="n">
        <v>0</v>
      </c>
      <c r="I664" s="7" t="e">
        <f aca="false"/>
        <v>#NUM!</v>
      </c>
      <c r="J664" s="16" t="n">
        <v>6.86E-006</v>
      </c>
    </row>
    <row r="665" s="5" customFormat="true" ht="12.75" hidden="false" customHeight="false" outlineLevel="0" collapsed="false">
      <c r="A665" s="5" t="s">
        <v>923</v>
      </c>
      <c r="B665" s="5" t="s">
        <v>924</v>
      </c>
      <c r="C665" s="5" t="s">
        <v>925</v>
      </c>
      <c r="D665" s="5" t="s">
        <v>926</v>
      </c>
      <c r="E665" s="5" t="s">
        <v>59</v>
      </c>
      <c r="F665" s="5" t="s">
        <v>60</v>
      </c>
      <c r="G665" s="16" t="n">
        <v>0.00020227762015339</v>
      </c>
      <c r="H665" s="15" t="n">
        <v>0</v>
      </c>
      <c r="I665" s="7" t="e">
        <f aca="false"/>
        <v>#NUM!</v>
      </c>
      <c r="J665" s="16" t="n">
        <v>6.86E-006</v>
      </c>
    </row>
    <row r="666" s="5" customFormat="true" ht="12.75" hidden="false" customHeight="false" outlineLevel="0" collapsed="false">
      <c r="A666" s="5" t="s">
        <v>927</v>
      </c>
      <c r="B666" s="5" t="s">
        <v>19</v>
      </c>
      <c r="C666" s="5" t="s">
        <v>928</v>
      </c>
      <c r="D666" s="5" t="s">
        <v>929</v>
      </c>
      <c r="E666" s="5" t="s">
        <v>59</v>
      </c>
      <c r="F666" s="5" t="s">
        <v>60</v>
      </c>
      <c r="G666" s="16" t="n">
        <v>1.24891808859801E-005</v>
      </c>
      <c r="H666" s="15" t="n">
        <v>0</v>
      </c>
      <c r="I666" s="7" t="e">
        <f aca="false"/>
        <v>#NUM!</v>
      </c>
      <c r="J666" s="16" t="n">
        <v>0.002346216</v>
      </c>
    </row>
    <row r="667" s="5" customFormat="true" ht="12.75" hidden="false" customHeight="false" outlineLevel="0" collapsed="false">
      <c r="A667" s="5" t="s">
        <v>923</v>
      </c>
      <c r="B667" s="5" t="s">
        <v>924</v>
      </c>
      <c r="C667" s="5" t="s">
        <v>925</v>
      </c>
      <c r="D667" s="5" t="s">
        <v>926</v>
      </c>
      <c r="E667" s="5" t="s">
        <v>61</v>
      </c>
      <c r="F667" s="5" t="s">
        <v>62</v>
      </c>
      <c r="G667" s="16" t="n">
        <v>0.00020227762015339</v>
      </c>
      <c r="H667" s="15" t="n">
        <v>0</v>
      </c>
      <c r="I667" s="7" t="e">
        <f aca="false"/>
        <v>#NUM!</v>
      </c>
      <c r="J667" s="16" t="n">
        <v>6.86E-006</v>
      </c>
    </row>
    <row r="668" s="5" customFormat="true" ht="12.75" hidden="false" customHeight="false" outlineLevel="0" collapsed="false">
      <c r="A668" s="5" t="s">
        <v>930</v>
      </c>
      <c r="B668" s="5" t="s">
        <v>34</v>
      </c>
      <c r="C668" s="5" t="s">
        <v>931</v>
      </c>
      <c r="D668" s="5" t="s">
        <v>932</v>
      </c>
      <c r="E668" s="5" t="s">
        <v>66</v>
      </c>
      <c r="F668" s="5" t="s">
        <v>67</v>
      </c>
      <c r="G668" s="16" t="n">
        <v>3.3990779463069E-005</v>
      </c>
      <c r="H668" s="15" t="n">
        <v>0</v>
      </c>
      <c r="I668" s="7" t="e">
        <f aca="false"/>
        <v>#NUM!</v>
      </c>
      <c r="J668" s="16" t="n">
        <v>1.56E-064</v>
      </c>
    </row>
    <row r="669" s="5" customFormat="true" ht="12.75" hidden="false" customHeight="false" outlineLevel="0" collapsed="false">
      <c r="A669" s="5" t="s">
        <v>923</v>
      </c>
      <c r="B669" s="5" t="s">
        <v>924</v>
      </c>
      <c r="C669" s="5" t="s">
        <v>925</v>
      </c>
      <c r="D669" s="5" t="s">
        <v>926</v>
      </c>
      <c r="E669" s="5" t="s">
        <v>66</v>
      </c>
      <c r="F669" s="5" t="s">
        <v>67</v>
      </c>
      <c r="G669" s="16" t="n">
        <v>0.00020227762015339</v>
      </c>
      <c r="H669" s="15" t="n">
        <v>0</v>
      </c>
      <c r="I669" s="7" t="e">
        <f aca="false"/>
        <v>#NUM!</v>
      </c>
      <c r="J669" s="16" t="n">
        <v>6.86E-006</v>
      </c>
    </row>
    <row r="670" s="5" customFormat="true" ht="12.75" hidden="false" customHeight="false" outlineLevel="0" collapsed="false">
      <c r="A670" s="5" t="s">
        <v>927</v>
      </c>
      <c r="B670" s="5" t="s">
        <v>19</v>
      </c>
      <c r="C670" s="5" t="s">
        <v>928</v>
      </c>
      <c r="D670" s="5" t="s">
        <v>929</v>
      </c>
      <c r="E670" s="5" t="s">
        <v>66</v>
      </c>
      <c r="F670" s="5" t="s">
        <v>67</v>
      </c>
      <c r="G670" s="16" t="n">
        <v>1.24891808859801E-005</v>
      </c>
      <c r="H670" s="15" t="n">
        <v>0</v>
      </c>
      <c r="I670" s="7" t="e">
        <f aca="false"/>
        <v>#NUM!</v>
      </c>
      <c r="J670" s="16" t="n">
        <v>0.002346216</v>
      </c>
    </row>
    <row r="671" s="5" customFormat="true" ht="12.75" hidden="false" customHeight="false" outlineLevel="0" collapsed="false">
      <c r="A671" s="5" t="s">
        <v>933</v>
      </c>
      <c r="B671" s="5" t="s">
        <v>19</v>
      </c>
      <c r="C671" s="5" t="s">
        <v>934</v>
      </c>
      <c r="D671" s="5" t="s">
        <v>522</v>
      </c>
      <c r="E671" s="5" t="s">
        <v>66</v>
      </c>
      <c r="F671" s="5" t="s">
        <v>67</v>
      </c>
      <c r="G671" s="16" t="n">
        <v>3.4227828699898E-006</v>
      </c>
      <c r="H671" s="15" t="n">
        <v>0</v>
      </c>
      <c r="I671" s="7" t="e">
        <f aca="false"/>
        <v>#NUM!</v>
      </c>
      <c r="J671" s="16" t="n">
        <v>0.027927594</v>
      </c>
    </row>
    <row r="672" s="5" customFormat="true" ht="12.75" hidden="false" customHeight="false" outlineLevel="0" collapsed="false">
      <c r="A672" s="5" t="s">
        <v>935</v>
      </c>
      <c r="B672" s="5" t="s">
        <v>13</v>
      </c>
      <c r="C672" s="5" t="s">
        <v>936</v>
      </c>
      <c r="D672" s="5" t="s">
        <v>337</v>
      </c>
      <c r="E672" s="5" t="s">
        <v>78</v>
      </c>
      <c r="F672" s="5" t="s">
        <v>79</v>
      </c>
      <c r="G672" s="16" t="n">
        <v>3.29808774634106E-005</v>
      </c>
      <c r="H672" s="15" t="n">
        <v>0</v>
      </c>
      <c r="I672" s="7" t="e">
        <f aca="false"/>
        <v>#NUM!</v>
      </c>
      <c r="J672" s="16" t="n">
        <v>1.35E-026</v>
      </c>
    </row>
    <row r="673" s="5" customFormat="true" ht="12.75" hidden="false" customHeight="false" outlineLevel="0" collapsed="false">
      <c r="A673" s="5" t="s">
        <v>937</v>
      </c>
      <c r="B673" s="5" t="s">
        <v>40</v>
      </c>
      <c r="C673" s="5" t="s">
        <v>938</v>
      </c>
      <c r="D673" s="5" t="s">
        <v>638</v>
      </c>
      <c r="E673" s="5" t="s">
        <v>78</v>
      </c>
      <c r="F673" s="5" t="s">
        <v>79</v>
      </c>
      <c r="G673" s="16" t="n">
        <v>0.000713661283846429</v>
      </c>
      <c r="H673" s="15" t="n">
        <v>0</v>
      </c>
      <c r="I673" s="7" t="e">
        <f aca="false"/>
        <v>#NUM!</v>
      </c>
      <c r="J673" s="16" t="n">
        <v>9.48E-007</v>
      </c>
    </row>
    <row r="674" s="5" customFormat="true" ht="12.75" hidden="false" customHeight="false" outlineLevel="0" collapsed="false">
      <c r="A674" s="5" t="s">
        <v>923</v>
      </c>
      <c r="B674" s="5" t="s">
        <v>924</v>
      </c>
      <c r="C674" s="5" t="s">
        <v>925</v>
      </c>
      <c r="D674" s="5" t="s">
        <v>926</v>
      </c>
      <c r="E674" s="5" t="s">
        <v>78</v>
      </c>
      <c r="F674" s="5" t="s">
        <v>79</v>
      </c>
      <c r="G674" s="16" t="n">
        <v>0.00020227762015339</v>
      </c>
      <c r="H674" s="15" t="n">
        <v>0</v>
      </c>
      <c r="I674" s="7" t="e">
        <f aca="false"/>
        <v>#NUM!</v>
      </c>
      <c r="J674" s="16" t="n">
        <v>6.86E-006</v>
      </c>
    </row>
    <row r="675" s="5" customFormat="true" ht="12.75" hidden="false" customHeight="false" outlineLevel="0" collapsed="false">
      <c r="A675" s="5" t="s">
        <v>921</v>
      </c>
      <c r="B675" s="5" t="s">
        <v>19</v>
      </c>
      <c r="C675" s="5" t="s">
        <v>922</v>
      </c>
      <c r="D675" s="5" t="s">
        <v>317</v>
      </c>
      <c r="E675" s="5" t="s">
        <v>78</v>
      </c>
      <c r="F675" s="5" t="s">
        <v>79</v>
      </c>
      <c r="G675" s="16" t="n">
        <v>9.3864326581028E-006</v>
      </c>
      <c r="H675" s="15" t="n">
        <v>0</v>
      </c>
      <c r="I675" s="7" t="e">
        <f aca="false"/>
        <v>#NUM!</v>
      </c>
      <c r="J675" s="16" t="n">
        <v>0.008121683</v>
      </c>
    </row>
    <row r="676" s="5" customFormat="true" ht="12.75" hidden="false" customHeight="false" outlineLevel="0" collapsed="false">
      <c r="A676" s="5" t="s">
        <v>923</v>
      </c>
      <c r="B676" s="5" t="s">
        <v>924</v>
      </c>
      <c r="C676" s="5" t="s">
        <v>925</v>
      </c>
      <c r="D676" s="5" t="s">
        <v>926</v>
      </c>
      <c r="E676" s="5" t="s">
        <v>86</v>
      </c>
      <c r="F676" s="5" t="s">
        <v>87</v>
      </c>
      <c r="G676" s="16" t="n">
        <v>0.00020227762015339</v>
      </c>
      <c r="H676" s="15" t="n">
        <v>0</v>
      </c>
      <c r="I676" s="7" t="e">
        <f aca="false"/>
        <v>#NUM!</v>
      </c>
      <c r="J676" s="16" t="n">
        <v>6.86E-006</v>
      </c>
    </row>
    <row r="677" s="5" customFormat="true" ht="12.75" hidden="false" customHeight="false" outlineLevel="0" collapsed="false">
      <c r="A677" s="5" t="s">
        <v>939</v>
      </c>
      <c r="B677" s="5" t="s">
        <v>34</v>
      </c>
      <c r="C677" s="5" t="s">
        <v>648</v>
      </c>
      <c r="D677" s="5" t="s">
        <v>940</v>
      </c>
      <c r="E677" s="5" t="s">
        <v>371</v>
      </c>
      <c r="F677" s="5" t="s">
        <v>372</v>
      </c>
      <c r="G677" s="16" t="n">
        <v>5.42381629589114E-006</v>
      </c>
      <c r="H677" s="15" t="n">
        <v>0</v>
      </c>
      <c r="I677" s="7" t="e">
        <f aca="false"/>
        <v>#NUM!</v>
      </c>
      <c r="J677" s="16" t="n">
        <v>0.015119856</v>
      </c>
    </row>
    <row r="678" s="5" customFormat="true" ht="12.75" hidden="false" customHeight="false" outlineLevel="0" collapsed="false">
      <c r="A678" s="5" t="s">
        <v>935</v>
      </c>
      <c r="B678" s="5" t="s">
        <v>13</v>
      </c>
      <c r="C678" s="5" t="s">
        <v>936</v>
      </c>
      <c r="D678" s="5" t="s">
        <v>337</v>
      </c>
      <c r="E678" s="5" t="s">
        <v>338</v>
      </c>
      <c r="F678" s="5" t="s">
        <v>339</v>
      </c>
      <c r="G678" s="16" t="n">
        <v>3.29808774634106E-005</v>
      </c>
      <c r="H678" s="15" t="n">
        <v>0</v>
      </c>
      <c r="I678" s="7" t="e">
        <f aca="false"/>
        <v>#NUM!</v>
      </c>
      <c r="J678" s="16" t="n">
        <v>1.35E-026</v>
      </c>
    </row>
    <row r="679" s="5" customFormat="true" ht="12.75" hidden="false" customHeight="false" outlineLevel="0" collapsed="false">
      <c r="A679" s="5" t="s">
        <v>937</v>
      </c>
      <c r="B679" s="5" t="s">
        <v>40</v>
      </c>
      <c r="C679" s="5" t="s">
        <v>938</v>
      </c>
      <c r="D679" s="5" t="s">
        <v>638</v>
      </c>
      <c r="E679" s="5" t="s">
        <v>338</v>
      </c>
      <c r="F679" s="5" t="s">
        <v>339</v>
      </c>
      <c r="G679" s="16" t="n">
        <v>0.000713661283846429</v>
      </c>
      <c r="H679" s="15" t="n">
        <v>0</v>
      </c>
      <c r="I679" s="7" t="e">
        <f aca="false"/>
        <v>#NUM!</v>
      </c>
      <c r="J679" s="16" t="n">
        <v>9.48E-007</v>
      </c>
    </row>
    <row r="680" s="5" customFormat="true" ht="12.75" hidden="false" customHeight="false" outlineLevel="0" collapsed="false">
      <c r="A680" s="5" t="s">
        <v>941</v>
      </c>
      <c r="B680" s="5" t="s">
        <v>34</v>
      </c>
      <c r="C680" s="5" t="s">
        <v>54</v>
      </c>
      <c r="D680" s="5" t="s">
        <v>942</v>
      </c>
      <c r="E680" s="5" t="s">
        <v>105</v>
      </c>
      <c r="F680" s="5" t="s">
        <v>106</v>
      </c>
      <c r="G680" s="16" t="n">
        <v>1.36384299498844E-005</v>
      </c>
      <c r="H680" s="15" t="n">
        <v>0</v>
      </c>
      <c r="I680" s="7" t="e">
        <f aca="false"/>
        <v>#NUM!</v>
      </c>
      <c r="J680" s="16" t="n">
        <v>6E-017</v>
      </c>
    </row>
    <row r="681" s="5" customFormat="true" ht="12.75" hidden="false" customHeight="false" outlineLevel="0" collapsed="false">
      <c r="A681" s="5" t="s">
        <v>943</v>
      </c>
      <c r="B681" s="5" t="s">
        <v>944</v>
      </c>
      <c r="C681" s="5" t="s">
        <v>113</v>
      </c>
      <c r="D681" s="5" t="s">
        <v>945</v>
      </c>
      <c r="E681" s="5" t="s">
        <v>105</v>
      </c>
      <c r="F681" s="5" t="s">
        <v>106</v>
      </c>
      <c r="G681" s="16" t="n">
        <v>0.000301391260618667</v>
      </c>
      <c r="H681" s="15" t="n">
        <v>0</v>
      </c>
      <c r="I681" s="7" t="e">
        <f aca="false"/>
        <v>#NUM!</v>
      </c>
      <c r="J681" s="16" t="n">
        <v>1.84E-006</v>
      </c>
    </row>
    <row r="682" s="5" customFormat="true" ht="12.75" hidden="false" customHeight="false" outlineLevel="0" collapsed="false">
      <c r="A682" s="5" t="s">
        <v>946</v>
      </c>
      <c r="B682" s="5" t="s">
        <v>19</v>
      </c>
      <c r="C682" s="5" t="s">
        <v>947</v>
      </c>
      <c r="D682" s="5" t="s">
        <v>600</v>
      </c>
      <c r="E682" s="5" t="s">
        <v>105</v>
      </c>
      <c r="F682" s="5" t="s">
        <v>106</v>
      </c>
      <c r="G682" s="16" t="n">
        <v>0.000123892098365638</v>
      </c>
      <c r="H682" s="15" t="n">
        <v>0</v>
      </c>
      <c r="I682" s="7" t="e">
        <f aca="false"/>
        <v>#NUM!</v>
      </c>
      <c r="J682" s="16" t="n">
        <v>3.56E-006</v>
      </c>
    </row>
    <row r="683" s="5" customFormat="true" ht="12.75" hidden="false" customHeight="false" outlineLevel="0" collapsed="false">
      <c r="A683" s="5" t="s">
        <v>948</v>
      </c>
      <c r="B683" s="5" t="s">
        <v>19</v>
      </c>
      <c r="C683" s="5" t="s">
        <v>949</v>
      </c>
      <c r="D683" s="5" t="s">
        <v>600</v>
      </c>
      <c r="E683" s="5" t="s">
        <v>105</v>
      </c>
      <c r="F683" s="5" t="s">
        <v>106</v>
      </c>
      <c r="G683" s="16" t="n">
        <v>0.0012123961298554</v>
      </c>
      <c r="H683" s="15" t="n">
        <v>0</v>
      </c>
      <c r="I683" s="7" t="e">
        <f aca="false"/>
        <v>#NUM!</v>
      </c>
      <c r="J683" s="16" t="n">
        <v>0.015119856</v>
      </c>
    </row>
    <row r="684" s="5" customFormat="true" ht="12.75" hidden="false" customHeight="false" outlineLevel="0" collapsed="false">
      <c r="A684" s="5" t="s">
        <v>927</v>
      </c>
      <c r="B684" s="5" t="s">
        <v>19</v>
      </c>
      <c r="C684" s="5" t="s">
        <v>928</v>
      </c>
      <c r="D684" s="5" t="s">
        <v>929</v>
      </c>
      <c r="E684" s="5" t="s">
        <v>117</v>
      </c>
      <c r="F684" s="5" t="s">
        <v>118</v>
      </c>
      <c r="G684" s="16" t="n">
        <v>1.24891808859801E-005</v>
      </c>
      <c r="H684" s="15" t="n">
        <v>0</v>
      </c>
      <c r="I684" s="7" t="e">
        <f aca="false"/>
        <v>#NUM!</v>
      </c>
      <c r="J684" s="16" t="n">
        <v>0.002346216</v>
      </c>
    </row>
    <row r="685" s="5" customFormat="true" ht="12.75" hidden="false" customHeight="false" outlineLevel="0" collapsed="false">
      <c r="A685" s="5" t="s">
        <v>923</v>
      </c>
      <c r="B685" s="5" t="s">
        <v>924</v>
      </c>
      <c r="C685" s="5" t="s">
        <v>925</v>
      </c>
      <c r="D685" s="5" t="s">
        <v>926</v>
      </c>
      <c r="E685" s="5" t="s">
        <v>130</v>
      </c>
      <c r="F685" s="5" t="s">
        <v>131</v>
      </c>
      <c r="G685" s="16" t="n">
        <v>0.00020227762015339</v>
      </c>
      <c r="H685" s="15" t="n">
        <v>0</v>
      </c>
      <c r="I685" s="7" t="e">
        <f aca="false"/>
        <v>#NUM!</v>
      </c>
      <c r="J685" s="16" t="n">
        <v>6.86E-006</v>
      </c>
    </row>
    <row r="686" s="5" customFormat="true" ht="12.75" hidden="false" customHeight="false" outlineLevel="0" collapsed="false">
      <c r="A686" s="5" t="s">
        <v>950</v>
      </c>
      <c r="B686" s="5" t="s">
        <v>34</v>
      </c>
      <c r="C686" s="5" t="s">
        <v>928</v>
      </c>
      <c r="D686" s="5" t="s">
        <v>951</v>
      </c>
      <c r="E686" s="5" t="s">
        <v>689</v>
      </c>
      <c r="F686" s="5" t="s">
        <v>407</v>
      </c>
      <c r="G686" s="16" t="n">
        <v>1.25714739644441E-005</v>
      </c>
      <c r="H686" s="15" t="n">
        <v>0</v>
      </c>
      <c r="I686" s="7" t="e">
        <f aca="false"/>
        <v>#NUM!</v>
      </c>
      <c r="J686" s="16" t="n">
        <v>0.015119856</v>
      </c>
    </row>
    <row r="687" s="5" customFormat="true" ht="12.75" hidden="false" customHeight="false" outlineLevel="0" collapsed="false">
      <c r="A687" s="5" t="s">
        <v>930</v>
      </c>
      <c r="B687" s="5" t="s">
        <v>34</v>
      </c>
      <c r="C687" s="5" t="s">
        <v>931</v>
      </c>
      <c r="D687" s="5" t="s">
        <v>932</v>
      </c>
      <c r="E687" s="5" t="s">
        <v>140</v>
      </c>
      <c r="F687" s="5" t="s">
        <v>141</v>
      </c>
      <c r="G687" s="16" t="n">
        <v>3.3990779463069E-005</v>
      </c>
      <c r="H687" s="15" t="n">
        <v>0</v>
      </c>
      <c r="I687" s="7" t="e">
        <f aca="false"/>
        <v>#NUM!</v>
      </c>
      <c r="J687" s="16" t="n">
        <v>1.56E-064</v>
      </c>
    </row>
    <row r="688" s="5" customFormat="true" ht="12.75" hidden="false" customHeight="false" outlineLevel="0" collapsed="false">
      <c r="A688" s="5" t="s">
        <v>933</v>
      </c>
      <c r="B688" s="5" t="s">
        <v>19</v>
      </c>
      <c r="C688" s="5" t="s">
        <v>934</v>
      </c>
      <c r="D688" s="5" t="s">
        <v>522</v>
      </c>
      <c r="E688" s="5" t="s">
        <v>140</v>
      </c>
      <c r="F688" s="5" t="s">
        <v>141</v>
      </c>
      <c r="G688" s="16" t="n">
        <v>3.4227828699898E-006</v>
      </c>
      <c r="H688" s="15" t="n">
        <v>0</v>
      </c>
      <c r="I688" s="7" t="e">
        <f aca="false"/>
        <v>#NUM!</v>
      </c>
      <c r="J688" s="16" t="n">
        <v>0.027927594</v>
      </c>
    </row>
    <row r="689" s="5" customFormat="true" ht="12.75" hidden="false" customHeight="false" outlineLevel="0" collapsed="false">
      <c r="A689" s="5" t="s">
        <v>952</v>
      </c>
      <c r="B689" s="5" t="s">
        <v>13</v>
      </c>
      <c r="C689" s="5" t="s">
        <v>172</v>
      </c>
      <c r="D689" s="5" t="s">
        <v>953</v>
      </c>
      <c r="E689" s="5" t="s">
        <v>757</v>
      </c>
      <c r="F689" s="5" t="s">
        <v>409</v>
      </c>
      <c r="G689" s="16" t="n">
        <v>1.54568230361479E-005</v>
      </c>
      <c r="H689" s="15" t="n">
        <v>0</v>
      </c>
      <c r="I689" s="7" t="e">
        <f aca="false"/>
        <v>#NUM!</v>
      </c>
      <c r="J689" s="16" t="n">
        <v>9.45E-005</v>
      </c>
    </row>
    <row r="690" s="5" customFormat="true" ht="12.75" hidden="false" customHeight="false" outlineLevel="0" collapsed="false">
      <c r="A690" s="5" t="s">
        <v>954</v>
      </c>
      <c r="B690" s="5" t="s">
        <v>924</v>
      </c>
      <c r="C690" s="5" t="s">
        <v>955</v>
      </c>
      <c r="D690" s="5" t="s">
        <v>956</v>
      </c>
      <c r="E690" s="5" t="s">
        <v>158</v>
      </c>
      <c r="F690" s="5" t="s">
        <v>159</v>
      </c>
      <c r="G690" s="16" t="n">
        <v>0.000121259348374181</v>
      </c>
      <c r="H690" s="15" t="n">
        <v>0</v>
      </c>
      <c r="I690" s="7" t="e">
        <f aca="false"/>
        <v>#NUM!</v>
      </c>
      <c r="J690" s="16" t="n">
        <v>3.44E-253</v>
      </c>
    </row>
    <row r="691" s="5" customFormat="true" ht="12.75" hidden="false" customHeight="false" outlineLevel="0" collapsed="false">
      <c r="A691" s="5" t="s">
        <v>930</v>
      </c>
      <c r="B691" s="5" t="s">
        <v>34</v>
      </c>
      <c r="C691" s="5" t="s">
        <v>931</v>
      </c>
      <c r="D691" s="5" t="s">
        <v>932</v>
      </c>
      <c r="E691" s="5" t="s">
        <v>162</v>
      </c>
      <c r="F691" s="5" t="s">
        <v>163</v>
      </c>
      <c r="G691" s="16" t="n">
        <v>3.3990779463069E-005</v>
      </c>
      <c r="H691" s="15" t="n">
        <v>0</v>
      </c>
      <c r="I691" s="7" t="e">
        <f aca="false"/>
        <v>#NUM!</v>
      </c>
      <c r="J691" s="16" t="n">
        <v>1.56E-064</v>
      </c>
    </row>
    <row r="692" s="5" customFormat="true" ht="12.75" hidden="false" customHeight="false" outlineLevel="0" collapsed="false">
      <c r="A692" s="5" t="s">
        <v>927</v>
      </c>
      <c r="B692" s="5" t="s">
        <v>19</v>
      </c>
      <c r="C692" s="5" t="s">
        <v>928</v>
      </c>
      <c r="D692" s="5" t="s">
        <v>929</v>
      </c>
      <c r="E692" s="5" t="s">
        <v>162</v>
      </c>
      <c r="F692" s="5" t="s">
        <v>163</v>
      </c>
      <c r="G692" s="16" t="n">
        <v>1.24891808859801E-005</v>
      </c>
      <c r="H692" s="15" t="n">
        <v>0</v>
      </c>
      <c r="I692" s="7" t="e">
        <f aca="false"/>
        <v>#NUM!</v>
      </c>
      <c r="J692" s="16" t="n">
        <v>0.002346216</v>
      </c>
    </row>
    <row r="693" s="5" customFormat="true" ht="12.75" hidden="false" customHeight="false" outlineLevel="0" collapsed="false">
      <c r="A693" s="5" t="s">
        <v>933</v>
      </c>
      <c r="B693" s="5" t="s">
        <v>19</v>
      </c>
      <c r="C693" s="5" t="s">
        <v>934</v>
      </c>
      <c r="D693" s="5" t="s">
        <v>522</v>
      </c>
      <c r="E693" s="5" t="s">
        <v>162</v>
      </c>
      <c r="F693" s="5" t="s">
        <v>163</v>
      </c>
      <c r="G693" s="16" t="n">
        <v>3.4227828699898E-006</v>
      </c>
      <c r="H693" s="15" t="n">
        <v>0</v>
      </c>
      <c r="I693" s="7" t="e">
        <f aca="false"/>
        <v>#NUM!</v>
      </c>
      <c r="J693" s="16" t="n">
        <v>0.027927594</v>
      </c>
    </row>
    <row r="694" s="5" customFormat="true" ht="12.75" hidden="false" customHeight="false" outlineLevel="0" collapsed="false">
      <c r="A694" s="5" t="s">
        <v>930</v>
      </c>
      <c r="B694" s="5" t="s">
        <v>34</v>
      </c>
      <c r="C694" s="5" t="s">
        <v>931</v>
      </c>
      <c r="D694" s="5" t="s">
        <v>932</v>
      </c>
      <c r="E694" s="5" t="s">
        <v>164</v>
      </c>
      <c r="F694" s="5" t="s">
        <v>165</v>
      </c>
      <c r="G694" s="16" t="n">
        <v>3.3990779463069E-005</v>
      </c>
      <c r="H694" s="15" t="n">
        <v>0</v>
      </c>
      <c r="I694" s="7" t="e">
        <f aca="false"/>
        <v>#NUM!</v>
      </c>
      <c r="J694" s="16" t="n">
        <v>1.56E-064</v>
      </c>
    </row>
    <row r="695" s="5" customFormat="true" ht="12.75" hidden="false" customHeight="false" outlineLevel="0" collapsed="false">
      <c r="A695" s="5" t="s">
        <v>927</v>
      </c>
      <c r="B695" s="5" t="s">
        <v>19</v>
      </c>
      <c r="C695" s="5" t="s">
        <v>928</v>
      </c>
      <c r="D695" s="5" t="s">
        <v>929</v>
      </c>
      <c r="E695" s="5" t="s">
        <v>164</v>
      </c>
      <c r="F695" s="5" t="s">
        <v>165</v>
      </c>
      <c r="G695" s="16" t="n">
        <v>1.24891808859801E-005</v>
      </c>
      <c r="H695" s="15" t="n">
        <v>0</v>
      </c>
      <c r="I695" s="7" t="e">
        <f aca="false"/>
        <v>#NUM!</v>
      </c>
      <c r="J695" s="16" t="n">
        <v>0.002346216</v>
      </c>
    </row>
    <row r="696" s="5" customFormat="true" ht="12.75" hidden="false" customHeight="false" outlineLevel="0" collapsed="false">
      <c r="A696" s="5" t="s">
        <v>939</v>
      </c>
      <c r="B696" s="5" t="s">
        <v>34</v>
      </c>
      <c r="C696" s="5" t="s">
        <v>648</v>
      </c>
      <c r="D696" s="5" t="s">
        <v>940</v>
      </c>
      <c r="E696" s="5" t="s">
        <v>164</v>
      </c>
      <c r="F696" s="5" t="s">
        <v>165</v>
      </c>
      <c r="G696" s="16" t="n">
        <v>5.42381629589114E-006</v>
      </c>
      <c r="H696" s="15" t="n">
        <v>0</v>
      </c>
      <c r="I696" s="7" t="e">
        <f aca="false"/>
        <v>#NUM!</v>
      </c>
      <c r="J696" s="16" t="n">
        <v>0.015119856</v>
      </c>
    </row>
    <row r="697" s="5" customFormat="true" ht="12.75" hidden="false" customHeight="false" outlineLevel="0" collapsed="false">
      <c r="A697" s="5" t="s">
        <v>933</v>
      </c>
      <c r="B697" s="5" t="s">
        <v>19</v>
      </c>
      <c r="C697" s="5" t="s">
        <v>934</v>
      </c>
      <c r="D697" s="5" t="s">
        <v>522</v>
      </c>
      <c r="E697" s="5" t="s">
        <v>164</v>
      </c>
      <c r="F697" s="5" t="s">
        <v>165</v>
      </c>
      <c r="G697" s="16" t="n">
        <v>3.4227828699898E-006</v>
      </c>
      <c r="H697" s="15" t="n">
        <v>0</v>
      </c>
      <c r="I697" s="7" t="e">
        <f aca="false"/>
        <v>#NUM!</v>
      </c>
      <c r="J697" s="16" t="n">
        <v>0.027927594</v>
      </c>
    </row>
    <row r="698" s="5" customFormat="true" ht="12.75" hidden="false" customHeight="false" outlineLevel="0" collapsed="false">
      <c r="A698" s="5" t="s">
        <v>957</v>
      </c>
      <c r="B698" s="5" t="s">
        <v>13</v>
      </c>
      <c r="C698" s="5" t="s">
        <v>183</v>
      </c>
      <c r="D698" s="5" t="s">
        <v>958</v>
      </c>
      <c r="E698" s="5" t="s">
        <v>959</v>
      </c>
      <c r="F698" s="5" t="s">
        <v>960</v>
      </c>
      <c r="G698" s="16" t="n">
        <v>0.000121935835283638</v>
      </c>
      <c r="H698" s="15" t="n">
        <v>0</v>
      </c>
      <c r="I698" s="7" t="e">
        <f aca="false"/>
        <v>#NUM!</v>
      </c>
      <c r="J698" s="16" t="n">
        <v>9.45E-005</v>
      </c>
    </row>
    <row r="699" s="5" customFormat="true" ht="12.75" hidden="false" customHeight="false" outlineLevel="0" collapsed="false">
      <c r="A699" s="5" t="s">
        <v>961</v>
      </c>
      <c r="B699" s="5" t="s">
        <v>19</v>
      </c>
      <c r="C699" s="5" t="s">
        <v>962</v>
      </c>
      <c r="D699" s="5" t="s">
        <v>963</v>
      </c>
      <c r="E699" s="5" t="s">
        <v>247</v>
      </c>
      <c r="F699" s="5" t="s">
        <v>248</v>
      </c>
      <c r="G699" s="16" t="n">
        <v>6.9338871606211E-006</v>
      </c>
      <c r="H699" s="15" t="n">
        <v>0</v>
      </c>
      <c r="I699" s="7" t="e">
        <f aca="false"/>
        <v>#NUM!</v>
      </c>
      <c r="J699" s="16" t="n">
        <v>0.015119856</v>
      </c>
    </row>
    <row r="700" s="5" customFormat="true" ht="12.75" hidden="false" customHeight="false" outlineLevel="0" collapsed="false">
      <c r="A700" s="5" t="s">
        <v>961</v>
      </c>
      <c r="B700" s="5" t="s">
        <v>19</v>
      </c>
      <c r="C700" s="5" t="s">
        <v>962</v>
      </c>
      <c r="D700" s="5" t="s">
        <v>963</v>
      </c>
      <c r="E700" s="5" t="s">
        <v>249</v>
      </c>
      <c r="F700" s="5" t="s">
        <v>250</v>
      </c>
      <c r="G700" s="16" t="n">
        <v>6.9338871606211E-006</v>
      </c>
      <c r="H700" s="15" t="n">
        <v>0</v>
      </c>
      <c r="I700" s="7" t="e">
        <f aca="false"/>
        <v>#NUM!</v>
      </c>
      <c r="J700" s="16" t="n">
        <v>0.015119856</v>
      </c>
    </row>
    <row r="701" s="5" customFormat="true" ht="12.75" hidden="false" customHeight="false" outlineLevel="0" collapsed="false">
      <c r="A701" s="5" t="s">
        <v>964</v>
      </c>
      <c r="B701" s="5" t="s">
        <v>965</v>
      </c>
      <c r="C701" s="5" t="s">
        <v>621</v>
      </c>
      <c r="D701" s="5" t="s">
        <v>966</v>
      </c>
      <c r="E701" s="5" t="s">
        <v>669</v>
      </c>
      <c r="F701" s="5" t="s">
        <v>315</v>
      </c>
      <c r="G701" s="16" t="n">
        <v>0.000635532458721942</v>
      </c>
      <c r="H701" s="15" t="n">
        <v>0</v>
      </c>
      <c r="I701" s="7" t="e">
        <f aca="false"/>
        <v>#NUM!</v>
      </c>
      <c r="J701" s="16" t="n">
        <v>1.33E-005</v>
      </c>
    </row>
    <row r="702" s="5" customFormat="true" ht="12.75" hidden="false" customHeight="false" outlineLevel="0" collapsed="false">
      <c r="A702" s="5" t="s">
        <v>967</v>
      </c>
      <c r="B702" s="5" t="s">
        <v>40</v>
      </c>
      <c r="C702" s="5" t="s">
        <v>968</v>
      </c>
      <c r="D702" s="5" t="s">
        <v>969</v>
      </c>
      <c r="E702" s="5" t="s">
        <v>669</v>
      </c>
      <c r="F702" s="5" t="s">
        <v>315</v>
      </c>
      <c r="G702" s="16" t="n">
        <v>1.82509662747654E-005</v>
      </c>
      <c r="H702" s="15" t="n">
        <v>0</v>
      </c>
      <c r="I702" s="7" t="e">
        <f aca="false"/>
        <v>#NUM!</v>
      </c>
      <c r="J702" s="16" t="n">
        <v>0.027927594</v>
      </c>
    </row>
    <row r="703" s="5" customFormat="true" ht="12.75" hidden="false" customHeight="false" outlineLevel="0" collapsed="false">
      <c r="A703" s="5" t="s">
        <v>923</v>
      </c>
      <c r="B703" s="5" t="s">
        <v>924</v>
      </c>
      <c r="C703" s="5" t="s">
        <v>925</v>
      </c>
      <c r="D703" s="5" t="s">
        <v>926</v>
      </c>
      <c r="E703" s="5" t="s">
        <v>970</v>
      </c>
      <c r="F703" s="5" t="s">
        <v>971</v>
      </c>
      <c r="G703" s="16" t="n">
        <v>0.00020227762015339</v>
      </c>
      <c r="H703" s="15" t="n">
        <v>0</v>
      </c>
      <c r="I703" s="7" t="e">
        <f aca="false"/>
        <v>#NUM!</v>
      </c>
      <c r="J703" s="16" t="n">
        <v>6.86E-006</v>
      </c>
    </row>
    <row r="704" s="5" customFormat="true" ht="12.75" hidden="false" customHeight="false" outlineLevel="0" collapsed="false">
      <c r="A704" s="5" t="s">
        <v>961</v>
      </c>
      <c r="B704" s="5" t="s">
        <v>19</v>
      </c>
      <c r="C704" s="5" t="s">
        <v>962</v>
      </c>
      <c r="D704" s="5" t="s">
        <v>963</v>
      </c>
      <c r="E704" s="5" t="s">
        <v>970</v>
      </c>
      <c r="F704" s="5" t="s">
        <v>971</v>
      </c>
      <c r="G704" s="16" t="n">
        <v>6.9338871606211E-006</v>
      </c>
      <c r="H704" s="15" t="n">
        <v>0</v>
      </c>
      <c r="I704" s="7" t="e">
        <f aca="false"/>
        <v>#NUM!</v>
      </c>
      <c r="J704" s="16" t="n">
        <v>0.015119856</v>
      </c>
    </row>
    <row r="705" s="5" customFormat="true" ht="12.75" hidden="false" customHeight="false" outlineLevel="0" collapsed="false">
      <c r="A705" s="5" t="s">
        <v>943</v>
      </c>
      <c r="B705" s="5" t="s">
        <v>944</v>
      </c>
      <c r="C705" s="5" t="s">
        <v>113</v>
      </c>
      <c r="D705" s="5" t="s">
        <v>945</v>
      </c>
      <c r="E705" s="5" t="s">
        <v>201</v>
      </c>
      <c r="F705" s="5" t="s">
        <v>202</v>
      </c>
      <c r="G705" s="16" t="n">
        <v>0.000301391260618667</v>
      </c>
      <c r="H705" s="15" t="n">
        <v>0</v>
      </c>
      <c r="I705" s="7" t="e">
        <f aca="false"/>
        <v>#NUM!</v>
      </c>
      <c r="J705" s="16" t="n">
        <v>1.84E-006</v>
      </c>
    </row>
    <row r="706" s="5" customFormat="true" ht="12.75" hidden="false" customHeight="false" outlineLevel="0" collapsed="false">
      <c r="A706" s="5" t="s">
        <v>946</v>
      </c>
      <c r="B706" s="5" t="s">
        <v>19</v>
      </c>
      <c r="C706" s="5" t="s">
        <v>947</v>
      </c>
      <c r="D706" s="5" t="s">
        <v>600</v>
      </c>
      <c r="E706" s="5" t="s">
        <v>201</v>
      </c>
      <c r="F706" s="5" t="s">
        <v>202</v>
      </c>
      <c r="G706" s="16" t="n">
        <v>0.000123892098365638</v>
      </c>
      <c r="H706" s="15" t="n">
        <v>0</v>
      </c>
      <c r="I706" s="7" t="e">
        <f aca="false"/>
        <v>#NUM!</v>
      </c>
      <c r="J706" s="16" t="n">
        <v>3.56E-006</v>
      </c>
    </row>
    <row r="707" s="5" customFormat="true" ht="12.75" hidden="false" customHeight="false" outlineLevel="0" collapsed="false">
      <c r="A707" s="5" t="s">
        <v>948</v>
      </c>
      <c r="B707" s="5" t="s">
        <v>19</v>
      </c>
      <c r="C707" s="5" t="s">
        <v>949</v>
      </c>
      <c r="D707" s="5" t="s">
        <v>600</v>
      </c>
      <c r="E707" s="5" t="s">
        <v>201</v>
      </c>
      <c r="F707" s="5" t="s">
        <v>202</v>
      </c>
      <c r="G707" s="16" t="n">
        <v>0.0012123961298554</v>
      </c>
      <c r="H707" s="15" t="n">
        <v>0</v>
      </c>
      <c r="I707" s="7" t="e">
        <f aca="false"/>
        <v>#NUM!</v>
      </c>
      <c r="J707" s="16" t="n">
        <v>0.015119856</v>
      </c>
    </row>
    <row r="708" s="5" customFormat="true" ht="12.75" hidden="false" customHeight="false" outlineLevel="0" collapsed="false">
      <c r="A708" s="5" t="s">
        <v>954</v>
      </c>
      <c r="B708" s="5" t="s">
        <v>924</v>
      </c>
      <c r="C708" s="5" t="s">
        <v>955</v>
      </c>
      <c r="D708" s="5" t="s">
        <v>956</v>
      </c>
      <c r="E708" s="5" t="s">
        <v>203</v>
      </c>
      <c r="F708" s="5" t="s">
        <v>204</v>
      </c>
      <c r="G708" s="16" t="n">
        <v>0.000121259348374181</v>
      </c>
      <c r="H708" s="15" t="n">
        <v>0</v>
      </c>
      <c r="I708" s="7" t="e">
        <f aca="false"/>
        <v>#NUM!</v>
      </c>
      <c r="J708" s="16" t="n">
        <v>3.44E-253</v>
      </c>
    </row>
    <row r="709" s="5" customFormat="true" ht="12.75" hidden="false" customHeight="false" outlineLevel="0" collapsed="false">
      <c r="A709" s="5" t="s">
        <v>939</v>
      </c>
      <c r="B709" s="5" t="s">
        <v>34</v>
      </c>
      <c r="C709" s="5" t="s">
        <v>648</v>
      </c>
      <c r="D709" s="5" t="s">
        <v>940</v>
      </c>
      <c r="E709" s="5" t="s">
        <v>203</v>
      </c>
      <c r="F709" s="5" t="s">
        <v>204</v>
      </c>
      <c r="G709" s="16" t="n">
        <v>5.42381629589114E-006</v>
      </c>
      <c r="H709" s="15" t="n">
        <v>0</v>
      </c>
      <c r="I709" s="7" t="e">
        <f aca="false"/>
        <v>#NUM!</v>
      </c>
      <c r="J709" s="16" t="n">
        <v>0.015119856</v>
      </c>
    </row>
    <row r="710" s="5" customFormat="true" ht="12.75" hidden="false" customHeight="false" outlineLevel="0" collapsed="false">
      <c r="A710" s="22" t="s">
        <v>927</v>
      </c>
      <c r="B710" s="22" t="s">
        <v>19</v>
      </c>
      <c r="C710" s="22" t="s">
        <v>928</v>
      </c>
      <c r="D710" s="22" t="s">
        <v>929</v>
      </c>
      <c r="E710" s="22" t="s">
        <v>264</v>
      </c>
      <c r="F710" s="22" t="s">
        <v>265</v>
      </c>
      <c r="G710" s="23" t="n">
        <v>1.24891808859801E-005</v>
      </c>
      <c r="H710" s="24" t="n">
        <v>0</v>
      </c>
      <c r="I710" s="25" t="e">
        <f aca="false"/>
        <v>#NUM!</v>
      </c>
      <c r="J710" s="23" t="n">
        <v>0.002346216</v>
      </c>
    </row>
  </sheetData>
  <mergeCells count="1">
    <mergeCell ref="A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05:27:48Z</dcterms:created>
  <dc:creator>lenovo</dc:creator>
  <dc:description/>
  <dc:language>en-US</dc:language>
  <cp:lastModifiedBy>SUNG</cp:lastModifiedBy>
  <dcterms:modified xsi:type="dcterms:W3CDTF">2013-04-01T08:18:59Z</dcterms:modified>
  <cp:revision>0</cp:revision>
  <dc:subject/>
  <dc:title/>
</cp:coreProperties>
</file>